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filterPrivacy="1" defaultThemeVersion="124226"/>
  <xr:revisionPtr revIDLastSave="0" documentId="8_{84351CA8-E012-4EF7-94E6-3B11B6563CA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10otpimumgenesX10Tissues" sheetId="1" r:id="rId1"/>
  </sheet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4" uniqueCount="378">
  <si>
    <t>calyx_BA</t>
  </si>
  <si>
    <t>tau</t>
  </si>
  <si>
    <t>frac</t>
  </si>
  <si>
    <t>qn</t>
  </si>
  <si>
    <t>score</t>
  </si>
  <si>
    <t>VIT_13s0106g00350</t>
  </si>
  <si>
    <t>VIT_18s0001g03170</t>
  </si>
  <si>
    <t>VIT_05s0077g02280</t>
  </si>
  <si>
    <t>VIT_18s0001g03160</t>
  </si>
  <si>
    <t>VIT_12s0134g00020</t>
  </si>
  <si>
    <t>VIT_18s0041g01270</t>
  </si>
  <si>
    <t>VIT_18s0001g13720</t>
  </si>
  <si>
    <t>VIT_18s0001g10630</t>
  </si>
  <si>
    <t>VIT_09s0002g09020</t>
  </si>
  <si>
    <t>VIT_14s0066g01960</t>
  </si>
  <si>
    <t>VIT_00s0194g00180</t>
  </si>
  <si>
    <t>VIT_18s0001g01630</t>
  </si>
  <si>
    <t>VIT_01s0127g00470</t>
  </si>
  <si>
    <t>VIT_05s0062g01160</t>
  </si>
  <si>
    <t>VIT_18s0001g14800</t>
  </si>
  <si>
    <t>VIT_19s0014g03710</t>
  </si>
  <si>
    <t>VIT_18s0001g10330</t>
  </si>
  <si>
    <t>VIT_01s0011g06470</t>
  </si>
  <si>
    <t>VIT_06s0004g02060</t>
  </si>
  <si>
    <t>VIT_18s0001g08840</t>
  </si>
  <si>
    <t>filament_BA</t>
  </si>
  <si>
    <t>calyptra_BA</t>
  </si>
  <si>
    <t>VIT_15s0021g01510</t>
  </si>
  <si>
    <t>VIT_07s0141g01000</t>
  </si>
  <si>
    <t>VIT_14s0030g01920</t>
  </si>
  <si>
    <t>VIT_10s0116g01470</t>
  </si>
  <si>
    <t>VIT_13s0047g00360</t>
  </si>
  <si>
    <t>VIT_09s0054g01660</t>
  </si>
  <si>
    <t>VIT_19s0014g04350</t>
  </si>
  <si>
    <t>VIT_12s0134g00640</t>
  </si>
  <si>
    <t>VIT_07s0031g01060</t>
  </si>
  <si>
    <t>VIT_02s0025g03810</t>
  </si>
  <si>
    <t>VIT_07s0141g00030</t>
  </si>
  <si>
    <t>VIT_13s0067g00090</t>
  </si>
  <si>
    <t>VIT_13s0047g00500</t>
  </si>
  <si>
    <t>VIT_01s0011g02390</t>
  </si>
  <si>
    <t>VIT_07s0185g00050</t>
  </si>
  <si>
    <t>VIT_18s0001g04710</t>
  </si>
  <si>
    <t>VIT_14s0128g00350</t>
  </si>
  <si>
    <t>VIT_06s0004g03260</t>
  </si>
  <si>
    <t>VIT_12s0059g02390</t>
  </si>
  <si>
    <t>VIT_13s0067g00050</t>
  </si>
  <si>
    <t>anther_BA</t>
  </si>
  <si>
    <t>ovary_BA</t>
  </si>
  <si>
    <t>VIT_15s0046g03420</t>
  </si>
  <si>
    <t>VIT_18s0001g11110</t>
  </si>
  <si>
    <t>VIT_18s0001g10320</t>
  </si>
  <si>
    <t>VIT_07s0104g01350</t>
  </si>
  <si>
    <t>VIT_03s0038g02060</t>
  </si>
  <si>
    <t>VIT_08s0040g03120</t>
  </si>
  <si>
    <t>VIT_05s0077g00720</t>
  </si>
  <si>
    <t>VIT_04s0023g02310</t>
  </si>
  <si>
    <t>VIT_08s0007g06650</t>
  </si>
  <si>
    <t>VIT_18s0089g01040</t>
  </si>
  <si>
    <t>VIT_18s0001g14760</t>
  </si>
  <si>
    <t>VIT_13s0064g01750</t>
  </si>
  <si>
    <t>VIT_01s0010g02320</t>
  </si>
  <si>
    <t>VIT_18s0041g01800</t>
  </si>
  <si>
    <t>VIT_19s0014g02590</t>
  </si>
  <si>
    <t>VIT_14s0006g02850</t>
  </si>
  <si>
    <t>VIT_08s0007g03100</t>
  </si>
  <si>
    <t>VIT_15s0046g02220</t>
  </si>
  <si>
    <t>VIT_19s0014g02560</t>
  </si>
  <si>
    <t>VIT_13s0067g01730</t>
  </si>
  <si>
    <t>stigma_BA</t>
  </si>
  <si>
    <t>VIT_02s0154g00300</t>
  </si>
  <si>
    <t>VIT_04s0043g00300</t>
  </si>
  <si>
    <t>VIT_11s0065g00630</t>
  </si>
  <si>
    <t>VIT_08s0007g00600</t>
  </si>
  <si>
    <t>VIT_08s0040g01970</t>
  </si>
  <si>
    <t>VIT_06s0004g03050</t>
  </si>
  <si>
    <t>VIT_08s0007g01910</t>
  </si>
  <si>
    <t>VIT_00s0187g00050</t>
  </si>
  <si>
    <t>VIT_15s0048g02910</t>
  </si>
  <si>
    <t>VIT_02s0025g00250</t>
  </si>
  <si>
    <t>Calyx_AA</t>
  </si>
  <si>
    <t>Ovary_AA</t>
  </si>
  <si>
    <t>VIT_18s0164g00100</t>
  </si>
  <si>
    <t>VIT_06s0080g00150</t>
  </si>
  <si>
    <t>VIT_08s0007g07720</t>
  </si>
  <si>
    <t>VIT_16s0022g00940</t>
  </si>
  <si>
    <t>VIT_10s0003g04240</t>
  </si>
  <si>
    <t>VIT_17s0000g07950</t>
  </si>
  <si>
    <t>VIT_00s0480g00100</t>
  </si>
  <si>
    <t>VIT_06s0004g06950</t>
  </si>
  <si>
    <t>VIT_15s0107g00130</t>
  </si>
  <si>
    <t>VIT_05s0051g01060</t>
  </si>
  <si>
    <t>VIT_16s0100g01100</t>
  </si>
  <si>
    <t>VIT_08s0040g00920</t>
  </si>
  <si>
    <t>VIT_12s0034g01930</t>
  </si>
  <si>
    <t>VIT_05s0049g00600</t>
  </si>
  <si>
    <t>VIT_05s0020g05040</t>
  </si>
  <si>
    <t>VIT_00s0623g00010</t>
  </si>
  <si>
    <t>VIT_05s0020g05020</t>
  </si>
  <si>
    <t>VIT_06s0004g01030</t>
  </si>
  <si>
    <t>VIT_12s0034g01890</t>
  </si>
  <si>
    <t>VIT_12s0034g01950</t>
  </si>
  <si>
    <t>Stigma_AA</t>
  </si>
  <si>
    <t>Embryo_AA</t>
  </si>
  <si>
    <t>VIT_13s0019g01520</t>
  </si>
  <si>
    <t>VIT_19s0027g01810</t>
  </si>
  <si>
    <t>VIT_09s0054g00690</t>
  </si>
  <si>
    <t>VIT_04s0008g04440</t>
  </si>
  <si>
    <t>VIT_14s0030g00340</t>
  </si>
  <si>
    <t>VIT_10s0042g00080</t>
  </si>
  <si>
    <t>VIT_05s0020g03520</t>
  </si>
  <si>
    <t>VIT_02s0025g04950</t>
  </si>
  <si>
    <t>VIT_09s0002g05320</t>
  </si>
  <si>
    <t>VIT_05s0077g00880</t>
  </si>
  <si>
    <t>Calyx BA</t>
  </si>
  <si>
    <t>Calyptra BA</t>
  </si>
  <si>
    <t>Filament BA</t>
  </si>
  <si>
    <t>Anther BA</t>
  </si>
  <si>
    <t>Ovary BA</t>
  </si>
  <si>
    <t>Stigma BA</t>
  </si>
  <si>
    <t>Calyx AA</t>
  </si>
  <si>
    <t>Ovary AA</t>
  </si>
  <si>
    <t>Stigma AA</t>
  </si>
  <si>
    <t>Embryo AA</t>
  </si>
  <si>
    <t>TPM</t>
  </si>
  <si>
    <t>Functional annotation</t>
  </si>
  <si>
    <t>chloroplast;10</t>
  </si>
  <si>
    <t>No hit</t>
  </si>
  <si>
    <t>nuclear;10</t>
  </si>
  <si>
    <t>chloroplast;8</t>
  </si>
  <si>
    <t>mitochondria;6|nuclear;6</t>
  </si>
  <si>
    <t>nuclear;8</t>
  </si>
  <si>
    <t>cytosol;8</t>
  </si>
  <si>
    <t>cytosol;11</t>
  </si>
  <si>
    <t>vv44810Regulation_of_actin_cytoskeleton</t>
  </si>
  <si>
    <t>Unknown</t>
  </si>
  <si>
    <t>chloroplast;13</t>
  </si>
  <si>
    <t>cytosol;7</t>
  </si>
  <si>
    <t>chloroplast;11</t>
  </si>
  <si>
    <t>Unknown protein</t>
  </si>
  <si>
    <t>nuclear;12</t>
  </si>
  <si>
    <t>chloroplast;9</t>
  </si>
  <si>
    <t>vv50101Channels_and_pores</t>
  </si>
  <si>
    <t>cytosol;9</t>
  </si>
  <si>
    <t>chloroplast;7|mitochondria;4</t>
  </si>
  <si>
    <t>cytosol;10</t>
  </si>
  <si>
    <t>vv10480Glutathione_metabolism</t>
  </si>
  <si>
    <t>cytosol;10.5</t>
  </si>
  <si>
    <t>chloroplast;12</t>
  </si>
  <si>
    <t>extracellular;10</t>
  </si>
  <si>
    <t>nuclear;13</t>
  </si>
  <si>
    <t>cytosol;8.5</t>
  </si>
  <si>
    <t>vv10940Phenylpropanoid_biosynthesis</t>
  </si>
  <si>
    <t>plasma membrane;9.5</t>
  </si>
  <si>
    <t>chloroplast;7|cytosol;6</t>
  </si>
  <si>
    <t>vv10010Glycolysis vv10230Purine_metabolism vv10620Pyruvate_metabolism vv10710Carbon_fixation</t>
  </si>
  <si>
    <t>chloroplast;14</t>
  </si>
  <si>
    <t>vv10061Fatty_acid_biosynthesis</t>
  </si>
  <si>
    <t>vv50121Porters_cat_1_to_6</t>
  </si>
  <si>
    <t>Pyruvate kinase</t>
  </si>
  <si>
    <t>extracellular;6|cytosol;5</t>
  </si>
  <si>
    <t>cytosol;5|peroxisome;3|nuclear;3|cytoskeleton/nuclear;2|extracellular;2</t>
  </si>
  <si>
    <t>extracellular;9</t>
  </si>
  <si>
    <t>vv40006Cell_wall</t>
  </si>
  <si>
    <t>cytosol;7|nuclear;5</t>
  </si>
  <si>
    <t>vv50123Porters_cat_18_to_29</t>
  </si>
  <si>
    <t>Amino acid permease 2</t>
  </si>
  <si>
    <t>plasma membrane;9</t>
  </si>
  <si>
    <t>extracellular;7</t>
  </si>
  <si>
    <t>vv10902Monoterpenoid_biosynthesis</t>
  </si>
  <si>
    <t>extracellular;8</t>
  </si>
  <si>
    <t>AT5G55620</t>
  </si>
  <si>
    <t>mitochondria;5|nuclear;4|cytoskeleton/nuclear;2|nuclear/plasma membrane;2|chloroplast;2|cytosol;2</t>
  </si>
  <si>
    <t>extracellular;12</t>
  </si>
  <si>
    <t>cytosol;6|chloroplast;4</t>
  </si>
  <si>
    <t>vv50122Porters_cat_7_to_17</t>
  </si>
  <si>
    <t>vv10942Anthocyanin_biosynthesis</t>
  </si>
  <si>
    <t>Peroxidase</t>
  </si>
  <si>
    <t>vv10360Phenylalanine_metabolism vv10680Methane_metabolism</t>
  </si>
  <si>
    <t>Nodulin MtN21 family</t>
  </si>
  <si>
    <t>mitochondria;7|mitochondria/plasma membrane;4|chloroplast;4</t>
  </si>
  <si>
    <t>AT4G13090</t>
  </si>
  <si>
    <t>vv34626Plant-pathogen_interaction</t>
  </si>
  <si>
    <t>vacuolar membrane;7</t>
  </si>
  <si>
    <t>chloroplast;6</t>
  </si>
  <si>
    <t>cytosol;7|nuclear;6</t>
  </si>
  <si>
    <t>Calcium-binding protein CML</t>
  </si>
  <si>
    <t>vv60011BHLH</t>
  </si>
  <si>
    <t>vv10900Terpenoid_biosynthesis</t>
  </si>
  <si>
    <t>vv10904Diterpenoid_biosynthesis</t>
  </si>
  <si>
    <t>Dirigent protein</t>
  </si>
  <si>
    <t>Invertase/pectin methylesterase inhibitor</t>
  </si>
  <si>
    <t>chloroplast;6|vacuolar membrane;3</t>
  </si>
  <si>
    <t>mitochondria;7|chloroplast;4</t>
  </si>
  <si>
    <t>nuclear;7|chloroplast;6</t>
  </si>
  <si>
    <t>vv10943Isoflavonoid_biosynthesis</t>
  </si>
  <si>
    <t>Protease inhibitor/seed storage/lipid transfer protein (LTP)</t>
  </si>
  <si>
    <t>vv11000Single_reactions vv50109Incompletely_characterized_transport_systems</t>
  </si>
  <si>
    <t>Laccase</t>
  </si>
  <si>
    <t>Subtilase</t>
  </si>
  <si>
    <t>Subtilisin protease</t>
  </si>
  <si>
    <t>AT2G04160</t>
  </si>
  <si>
    <t>vv10350Tyrosine_metabolism vv50109Incompletely_characterized_transport_systems</t>
  </si>
  <si>
    <t>Catechol oxidase (EC 1.10.3.1) precursor - grape</t>
  </si>
  <si>
    <t>AT5G09360</t>
  </si>
  <si>
    <t>chloroplast;6|cytosol;6</t>
  </si>
  <si>
    <t>CYP706A12</t>
  </si>
  <si>
    <t>extracellular;8|vacuolar membrane;5</t>
  </si>
  <si>
    <t>AT5G36110</t>
  </si>
  <si>
    <t>Pinene synthase</t>
  </si>
  <si>
    <t>nuclear;8|cytosol;5</t>
  </si>
  <si>
    <t>vv10640Propanoate_metabolism vv30008Ethylene_signaling</t>
  </si>
  <si>
    <t>chloroplast;5|extracellular;4|cytosol;2</t>
  </si>
  <si>
    <t>vv10052Galactose_metabolism</t>
  </si>
  <si>
    <t>Subtilisin-like proteinase AIR3</t>
  </si>
  <si>
    <t>extracellular;6|chloroplast;5</t>
  </si>
  <si>
    <t>Serine carboxypeptidase</t>
  </si>
  <si>
    <t>cytosol;6|cytosol/endoplasmic reticulum;3|cytosol/plasma membrane;3|cytoskeleton;3</t>
  </si>
  <si>
    <t>Lipase GDSL</t>
  </si>
  <si>
    <t>Vinorine synthase</t>
  </si>
  <si>
    <t>vv10905Brassinosteroid_biosynthesis</t>
  </si>
  <si>
    <t>Serine carboxypeptidase S10</t>
  </si>
  <si>
    <t>plasma membrane;6|endoplasmic reticulum;5</t>
  </si>
  <si>
    <t>BEE1 (BR Enhanced expression 1)</t>
  </si>
  <si>
    <t>Pectinesterase family</t>
  </si>
  <si>
    <t>vv10360Phenylalanine_metabolism</t>
  </si>
  <si>
    <t>vv60009BBR</t>
  </si>
  <si>
    <t>AT1G59950</t>
  </si>
  <si>
    <t>Galacturonic acid reductase</t>
  </si>
  <si>
    <t>vv10010Glycolysis vv10071Fatty_acid_metabolism vv10220Urea_cycle_and_metabolism_of_amino_groups vv10280Valine_leucine_and_isoleucine_degradation vv10340Histidine_metabolism vv10410Beta-alanine_metabolism vv10561Glycerolipid_metabolism vv10620Pyruvate_metabolism</t>
  </si>
  <si>
    <t>AT1G60060</t>
  </si>
  <si>
    <t>extracellular;7|vacuolar membrane;4</t>
  </si>
  <si>
    <t>Metalloendoproteinase 1 precursor</t>
  </si>
  <si>
    <t>Cupin family protein</t>
  </si>
  <si>
    <t>Galactinol synthase</t>
  </si>
  <si>
    <t>AT1G60470</t>
  </si>
  <si>
    <t>vv10460Cyanoamino_acid_metabolism</t>
  </si>
  <si>
    <t>SP1L5 (SPIRAL1-like5)</t>
  </si>
  <si>
    <t>AT4G23496</t>
  </si>
  <si>
    <t>2-oxoglutarate-dependent dioxygenase</t>
  </si>
  <si>
    <t>Potassium channel AKT5</t>
  </si>
  <si>
    <t>nuclear;4|cytoskeleton/nuclear;2.5|nuclear/plasma membrane;2.5|cytosol;2.5|cytosol/endoplasmic reticulum;2|extracellular;2|chloroplast;2</t>
  </si>
  <si>
    <t>AT1G12090</t>
  </si>
  <si>
    <t>Small nuclear ribonucleoprotein Sm D3</t>
  </si>
  <si>
    <t>ACC synthase</t>
  </si>
  <si>
    <t>Dirigent protein pDIR7</t>
  </si>
  <si>
    <t>AT2G21100</t>
  </si>
  <si>
    <t>AT3G63470</t>
  </si>
  <si>
    <t>Xyloglucan:xyloglucosyl transferase</t>
  </si>
  <si>
    <t>Transposon protein, Mutator sub-class</t>
  </si>
  <si>
    <t>cytosol;7|cytoskeleton;4</t>
  </si>
  <si>
    <t>AT4G32940</t>
  </si>
  <si>
    <t>AT2G26640</t>
  </si>
  <si>
    <t>3-hydroxyisobutyryl-CoA hydrolase</t>
  </si>
  <si>
    <t>vv10280Valine_leucine_and_isoleucine_degradation vv10410Beta-alanine_metabolism vv10640Propanoate_metabolism</t>
  </si>
  <si>
    <t>Phospholipase A1</t>
  </si>
  <si>
    <t>vv10564Glycerophospholipid_metabolism vv10592Alpha-linolenic_acid_metabolism</t>
  </si>
  <si>
    <t>vv60086OFP</t>
  </si>
  <si>
    <t>S-adenosyl-L-methionine:salicylic acid methyltransferase</t>
  </si>
  <si>
    <t>Aldehyde dehydrogenase 3B1</t>
  </si>
  <si>
    <t>AT4G36250</t>
  </si>
  <si>
    <t>mitochondria;7|nuclear;4</t>
  </si>
  <si>
    <t>Microtubule-associated protein</t>
  </si>
  <si>
    <t>AT5G37478</t>
  </si>
  <si>
    <t>Tyrosine decarboxylase</t>
  </si>
  <si>
    <t>vv10350Tyrosine_metabolism vv10950Alkaloid_biosynthesis_I</t>
  </si>
  <si>
    <t>AT2G20340</t>
  </si>
  <si>
    <t>Integral membrane family protein UPF0497</t>
  </si>
  <si>
    <t>AT4G15630</t>
  </si>
  <si>
    <t>GPI-anchored protein-like protein II</t>
  </si>
  <si>
    <t>Ovate family protein 12 OFP12</t>
  </si>
  <si>
    <t>AT1G05420</t>
  </si>
  <si>
    <t>Inhibitor of trypsin and hageman factor (CMTI-V)</t>
  </si>
  <si>
    <t>Proteinase inhibitor 1 PPI3B2</t>
  </si>
  <si>
    <t>Glutathione S-transferase 25 GSTU7</t>
  </si>
  <si>
    <t>AT2G29420</t>
  </si>
  <si>
    <t>mitochondria;6|chloroplast/mitochondria;4|cytosol;4</t>
  </si>
  <si>
    <t>AT3G59010</t>
  </si>
  <si>
    <t>mitochondria;5|mitochondria/plasma membrane;3|vacuolar membrane;3|chloroplast;3</t>
  </si>
  <si>
    <t>Peroxidase 40</t>
  </si>
  <si>
    <t>AT4G16270</t>
  </si>
  <si>
    <t>AT3G17070</t>
  </si>
  <si>
    <t>cytoskeleton;5|cytoskeleton/nuclear;4|cytosol;4</t>
  </si>
  <si>
    <t>AT3G16660</t>
  </si>
  <si>
    <t>AT3G14240</t>
  </si>
  <si>
    <t>AT5G13930</t>
  </si>
  <si>
    <t>AT3G13650</t>
  </si>
  <si>
    <t>chloroplast;6|cytosol;4|chloroplast/mitochondria;3|extracellular;3</t>
  </si>
  <si>
    <t>AT5G06720</t>
  </si>
  <si>
    <t>AT2G44480</t>
  </si>
  <si>
    <t>fasciclin arabinogalactan-protein (FLA11)</t>
  </si>
  <si>
    <t>cytosol;6|cytosol/peroxisome;3|chloroplast;3</t>
  </si>
  <si>
    <t>AT2G28490</t>
  </si>
  <si>
    <t>Pseudo-response regulator 7 (APRR7)</t>
  </si>
  <si>
    <t>vv30007Cytokinin_signaling vv34710Circadian_rhythm vv60050PseudoARR-B</t>
  </si>
  <si>
    <t>AT5G02810</t>
  </si>
  <si>
    <t>Legumin</t>
  </si>
  <si>
    <t>AT2G28680</t>
  </si>
  <si>
    <t>chloroplast;6|chloroplast/mitochondria;3.5|nuclear;3.5|cytosol/nuclear;3</t>
  </si>
  <si>
    <t>AT2G38080</t>
  </si>
  <si>
    <t>N-acetyltransferase hookless1 HLS1</t>
  </si>
  <si>
    <t>vv30008Ethylene_signaling vv50004Auxin_transport vv60082GNAT</t>
  </si>
  <si>
    <t>AT2G30090</t>
  </si>
  <si>
    <t>AT5G67090</t>
  </si>
  <si>
    <t>AT5G09220</t>
  </si>
  <si>
    <t>fatty acid elongase</t>
  </si>
  <si>
    <t>endoplasmic reticulum;3|extracellular;3|chloroplast;3|cytosol/endoplasmic reticulum;2|vacuolar membrane;2|chloroplast/mitochondria;2</t>
  </si>
  <si>
    <t>Laccase-17 precursor</t>
  </si>
  <si>
    <t>AT2G29130</t>
  </si>
  <si>
    <t>AT3G52610</t>
  </si>
  <si>
    <t>AT5G03610</t>
  </si>
  <si>
    <t>AT3G25810</t>
  </si>
  <si>
    <t>CYP93A1 2-hydroxyisoflavanone synthase</t>
  </si>
  <si>
    <t>AT5G06900</t>
  </si>
  <si>
    <t>cytosol;6|peroxisome;4</t>
  </si>
  <si>
    <t>AT5G03170</t>
  </si>
  <si>
    <t>chloroplast;5|extracellular;3|cytosol;2</t>
  </si>
  <si>
    <t>nuclear;5|cytosol;4|cytosol/endoplasmic reticulum;2|cytosol/peroxisome;2|cytosol/plasma membrane;2|extracellular;2|cytoskeleton;2</t>
  </si>
  <si>
    <t>Pectinesterase PME3</t>
  </si>
  <si>
    <t>AT1G52790</t>
  </si>
  <si>
    <t>AT5G65940</t>
  </si>
  <si>
    <t>Vacuolar processing enzyme alpha</t>
  </si>
  <si>
    <t>Peroxidase 50</t>
  </si>
  <si>
    <t>AT4G37530</t>
  </si>
  <si>
    <t>vacuolar membrane;4|extracellular;4|Golgi apparatus;2|cytosol/endoplasmic reticulum;1|endoplasmic reticulum;1|chloroplast;1|plasma membrane;1|endoplasmic reticulum/plasma membrane;1|cytosol/plasma membrane;1|cytosol;1</t>
  </si>
  <si>
    <t>Stilbene synthase</t>
  </si>
  <si>
    <t>Dynein light chain LC8-type</t>
  </si>
  <si>
    <t>AT1G73300</t>
  </si>
  <si>
    <t>AT1G07750</t>
  </si>
  <si>
    <t>Cupin region</t>
  </si>
  <si>
    <t>Globulin-like protein</t>
  </si>
  <si>
    <t>Isoprene synthase</t>
  </si>
  <si>
    <t>AT3G25830</t>
  </si>
  <si>
    <t>Anthocyanidin 3-O-glucoside-6''-O-malonyltransferase</t>
  </si>
  <si>
    <t>AT1G03495</t>
  </si>
  <si>
    <t>6-hydroxyisobutyryl-coenzyme A hydrolase</t>
  </si>
  <si>
    <t>Vicianin hydrolase</t>
  </si>
  <si>
    <t>Myrcene synthase, chloroplastic</t>
  </si>
  <si>
    <t>Steroid 5alpha-reductase</t>
  </si>
  <si>
    <t>AT5G16010</t>
  </si>
  <si>
    <t>extracellular;4|chloroplast;4|nuclear;2|cytosol/nuclear;2|cytosol;2</t>
  </si>
  <si>
    <t>cytosol;5|endoplasmic reticulum/plasma membrane;3.5|endoplasmic reticulum;3.5|cytosol/peroxisome;2.5|plasma membrane;2.5</t>
  </si>
  <si>
    <t>AT1G18400</t>
  </si>
  <si>
    <t>Sugar transporter ERD6-like 8</t>
  </si>
  <si>
    <t>AT3G05150</t>
  </si>
  <si>
    <t>nuclear;7.5|chloroplast;5|cytosol/nuclear;4.5</t>
  </si>
  <si>
    <t>AT3G01360</t>
  </si>
  <si>
    <t>extracellular;4|chloroplast;4|cytosol;2|vacuolar membrane;1|endoplasmic reticulum;1|mitochondria;1|endoplasmic reticulum/vacuolar membrane;1|cytosol/peroxisome;1|cytosol/plasma membrane;1|nuclear;1</t>
  </si>
  <si>
    <t>AT1G54860</t>
  </si>
  <si>
    <t>plasma membrane;5|vacuolar membrane;3|cytosol/plasma membrane;3|extracellular;3</t>
  </si>
  <si>
    <t>AT2G44810</t>
  </si>
  <si>
    <t>AT3G61510</t>
  </si>
  <si>
    <t>cytosol;4.5|cytoskeleton;4|cytosol/nuclear;3.5|cytoskeleton/plasma membrane;2|chloroplast;2</t>
  </si>
  <si>
    <t>AT1G21550</t>
  </si>
  <si>
    <t>AT1G21890</t>
  </si>
  <si>
    <t>chloroplast;6.5|plasma membrane;4|chloroplast/mitochondria;4</t>
  </si>
  <si>
    <t>AT4G08290</t>
  </si>
  <si>
    <t>AT5G23960</t>
  </si>
  <si>
    <t>(-)-germacrene D synthase</t>
  </si>
  <si>
    <t>(+)-delta-cadinene synthase</t>
  </si>
  <si>
    <t>vacuolar membrane;5|chloroplast;4|mitochondria;2</t>
  </si>
  <si>
    <t>BPC6/BBR/BPC6/BPC6</t>
  </si>
  <si>
    <t>AT5G42520</t>
  </si>
  <si>
    <t>plasma membrane;4|Golgi apparatus/plasma membrane;3|cytosol/plasma membrane;3|extracellular;3</t>
  </si>
  <si>
    <t>Lipase 3 (EXL3) family II extracellular</t>
  </si>
  <si>
    <t>AT1G75900</t>
  </si>
  <si>
    <t>cytosol;3|endoplasmic reticulum/plasma membrane;2.5|endoplasmic reticulum;2.5|Golgi apparatus;2|cytosol/nuclear;2|cytosol/peroxisome;1.5|plasma membrane;1.5</t>
  </si>
  <si>
    <t>Taxadiene 5-alpha-hydroxylase</t>
  </si>
  <si>
    <t>chloroplast;4|chloroplast/mitochondria;2.5|nuclear;2.5|vacuolar membrane;2|cytoskeleton/nuclear;2|cytosol;2</t>
  </si>
  <si>
    <t>Avr9 elicitor response</t>
  </si>
  <si>
    <t>AT1G33430</t>
  </si>
  <si>
    <t>cytosol;5|vacuolar membrane;3|mitochondria/plasma membrane;2|plasma membrane;2|mitochondria;2</t>
  </si>
  <si>
    <t>AT4G27360</t>
  </si>
  <si>
    <t>AT3G12880</t>
  </si>
  <si>
    <t>network</t>
  </si>
  <si>
    <t>arabidopsis ID</t>
  </si>
  <si>
    <t>psort</t>
  </si>
  <si>
    <r>
      <t xml:space="preserve">Supplementary Table 6: </t>
    </r>
    <r>
      <rPr>
        <sz val="11"/>
        <color theme="1"/>
        <rFont val="Calibri"/>
        <family val="2"/>
        <scheme val="minor"/>
      </rPr>
      <t>List of ten best ranking genes based on a score value (0-2) corresponding to the sum of the quantile normalized expression of a given gene and its tau expression facto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2">
    <cellStyle name="Normale" xfId="0" builtinId="0"/>
    <cellStyle name="Normale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12"/>
  <sheetViews>
    <sheetView tabSelected="1" topLeftCell="A103" zoomScale="50" zoomScaleNormal="50" workbookViewId="0">
      <selection activeCell="AL17" sqref="AL17"/>
    </sheetView>
  </sheetViews>
  <sheetFormatPr defaultRowHeight="15" x14ac:dyDescent="0.25"/>
  <cols>
    <col min="1" max="1" width="16.42578125" style="1" customWidth="1"/>
    <col min="2" max="2" width="21.7109375" bestFit="1" customWidth="1"/>
    <col min="3" max="4" width="6" bestFit="1" customWidth="1"/>
    <col min="5" max="5" width="7" bestFit="1" customWidth="1"/>
    <col min="6" max="6" width="6" bestFit="1" customWidth="1"/>
    <col min="7" max="7" width="4.140625" customWidth="1"/>
    <col min="8" max="8" width="8.5703125" bestFit="1" customWidth="1"/>
    <col min="9" max="9" width="11.140625" bestFit="1" customWidth="1"/>
    <col min="10" max="10" width="11.7109375" bestFit="1" customWidth="1"/>
    <col min="11" max="11" width="10" bestFit="1" customWidth="1"/>
    <col min="12" max="12" width="9" bestFit="1" customWidth="1"/>
    <col min="13" max="13" width="9.85546875" bestFit="1" customWidth="1"/>
    <col min="14" max="14" width="8.7109375" bestFit="1" customWidth="1"/>
    <col min="16" max="16" width="10" bestFit="1" customWidth="1"/>
    <col min="17" max="17" width="10.7109375" bestFit="1" customWidth="1"/>
    <col min="19" max="19" width="54.85546875" bestFit="1" customWidth="1"/>
    <col min="20" max="20" width="22.85546875" customWidth="1"/>
    <col min="21" max="21" width="14.5703125" bestFit="1" customWidth="1"/>
    <col min="22" max="22" width="37.85546875" customWidth="1"/>
  </cols>
  <sheetData>
    <row r="1" spans="1:22" x14ac:dyDescent="0.25">
      <c r="A1" s="1" t="s">
        <v>377</v>
      </c>
    </row>
    <row r="2" spans="1:22" x14ac:dyDescent="0.25">
      <c r="H2" s="2" t="s">
        <v>124</v>
      </c>
      <c r="I2" s="2"/>
      <c r="J2" s="2"/>
      <c r="K2" s="2"/>
      <c r="L2" s="2"/>
      <c r="M2" s="2"/>
      <c r="N2" s="2"/>
      <c r="O2" s="2"/>
      <c r="P2" s="2"/>
      <c r="Q2" s="2"/>
    </row>
    <row r="3" spans="1:22" x14ac:dyDescent="0.25">
      <c r="A3" s="1" t="s">
        <v>0</v>
      </c>
      <c r="C3" t="s">
        <v>1</v>
      </c>
      <c r="D3" t="s">
        <v>2</v>
      </c>
      <c r="E3" t="s">
        <v>3</v>
      </c>
      <c r="F3" t="s">
        <v>4</v>
      </c>
      <c r="H3" s="1" t="s">
        <v>114</v>
      </c>
      <c r="I3" t="s">
        <v>115</v>
      </c>
      <c r="J3" t="s">
        <v>116</v>
      </c>
      <c r="K3" t="s">
        <v>117</v>
      </c>
      <c r="L3" t="s">
        <v>118</v>
      </c>
      <c r="M3" t="s">
        <v>119</v>
      </c>
      <c r="N3" t="s">
        <v>120</v>
      </c>
      <c r="O3" t="s">
        <v>121</v>
      </c>
      <c r="P3" t="s">
        <v>122</v>
      </c>
      <c r="Q3" t="s">
        <v>123</v>
      </c>
      <c r="S3" s="1" t="s">
        <v>125</v>
      </c>
      <c r="T3" s="1" t="s">
        <v>374</v>
      </c>
      <c r="U3" s="1" t="s">
        <v>375</v>
      </c>
      <c r="V3" s="1" t="s">
        <v>376</v>
      </c>
    </row>
    <row r="4" spans="1:22" x14ac:dyDescent="0.25">
      <c r="B4" t="s">
        <v>5</v>
      </c>
      <c r="C4">
        <v>0.98799999999999999</v>
      </c>
      <c r="D4">
        <v>0.98799999999999999</v>
      </c>
      <c r="E4">
        <v>6.0190000000000001</v>
      </c>
      <c r="F4">
        <v>1.407</v>
      </c>
      <c r="H4" s="1">
        <v>66.031000000000006</v>
      </c>
      <c r="I4">
        <v>1.962</v>
      </c>
      <c r="J4">
        <v>0</v>
      </c>
      <c r="K4">
        <v>0</v>
      </c>
      <c r="L4">
        <v>0</v>
      </c>
      <c r="M4">
        <v>0.56799999999999995</v>
      </c>
      <c r="N4">
        <v>0.27200000000000002</v>
      </c>
      <c r="O4">
        <v>0.106</v>
      </c>
      <c r="P4">
        <v>0</v>
      </c>
      <c r="Q4">
        <v>0</v>
      </c>
      <c r="S4" t="s">
        <v>218</v>
      </c>
      <c r="T4">
        <v>0</v>
      </c>
      <c r="U4" t="s">
        <v>310</v>
      </c>
      <c r="V4" t="s">
        <v>341</v>
      </c>
    </row>
    <row r="5" spans="1:22" x14ac:dyDescent="0.25">
      <c r="B5" t="s">
        <v>6</v>
      </c>
      <c r="C5">
        <v>0.97499999999999998</v>
      </c>
      <c r="D5">
        <v>0.97499999999999998</v>
      </c>
      <c r="E5">
        <v>5.827</v>
      </c>
      <c r="F5">
        <v>1.381</v>
      </c>
      <c r="H5" s="1">
        <v>57.814</v>
      </c>
      <c r="I5">
        <v>0.76900000000000002</v>
      </c>
      <c r="J5">
        <v>0.30399999999999999</v>
      </c>
      <c r="K5">
        <v>0.68600000000000005</v>
      </c>
      <c r="L5">
        <v>3.1539999999999999</v>
      </c>
      <c r="M5">
        <v>0.61199999999999999</v>
      </c>
      <c r="N5">
        <v>0.48599999999999999</v>
      </c>
      <c r="O5">
        <v>0</v>
      </c>
      <c r="P5">
        <v>0</v>
      </c>
      <c r="Q5">
        <v>0</v>
      </c>
      <c r="S5" t="s">
        <v>179</v>
      </c>
      <c r="T5" t="s">
        <v>175</v>
      </c>
      <c r="U5" t="s">
        <v>356</v>
      </c>
      <c r="V5" t="s">
        <v>141</v>
      </c>
    </row>
    <row r="6" spans="1:22" x14ac:dyDescent="0.25">
      <c r="B6" t="s">
        <v>7</v>
      </c>
      <c r="C6">
        <v>0.878</v>
      </c>
      <c r="D6">
        <v>0.878</v>
      </c>
      <c r="E6">
        <v>6.8879999999999999</v>
      </c>
      <c r="F6">
        <v>1.3580000000000001</v>
      </c>
      <c r="H6" s="1">
        <v>117.68899999999999</v>
      </c>
      <c r="I6">
        <v>4.8730000000000002</v>
      </c>
      <c r="J6">
        <v>0.68799999999999994</v>
      </c>
      <c r="K6">
        <v>0</v>
      </c>
      <c r="L6">
        <v>0.23799999999999999</v>
      </c>
      <c r="M6">
        <v>0</v>
      </c>
      <c r="N6">
        <v>27.231000000000002</v>
      </c>
      <c r="O6">
        <v>1.004</v>
      </c>
      <c r="P6">
        <v>0.35599999999999998</v>
      </c>
      <c r="Q6">
        <v>0</v>
      </c>
      <c r="S6" t="s">
        <v>139</v>
      </c>
      <c r="T6">
        <v>0</v>
      </c>
      <c r="U6" t="s">
        <v>283</v>
      </c>
      <c r="V6" t="s">
        <v>149</v>
      </c>
    </row>
    <row r="7" spans="1:22" x14ac:dyDescent="0.25">
      <c r="B7" t="s">
        <v>8</v>
      </c>
      <c r="C7">
        <v>0.95099999999999996</v>
      </c>
      <c r="D7">
        <v>0.95099999999999996</v>
      </c>
      <c r="E7">
        <v>5.7240000000000002</v>
      </c>
      <c r="F7">
        <v>1.349</v>
      </c>
      <c r="H7" s="1">
        <v>54.021000000000001</v>
      </c>
      <c r="I7">
        <v>0.72799999999999998</v>
      </c>
      <c r="J7">
        <v>1.125</v>
      </c>
      <c r="K7">
        <v>0.95199999999999996</v>
      </c>
      <c r="L7">
        <v>3.72</v>
      </c>
      <c r="M7">
        <v>0.69399999999999995</v>
      </c>
      <c r="N7">
        <v>1.621</v>
      </c>
      <c r="O7">
        <v>4.4999999999999998E-2</v>
      </c>
      <c r="P7">
        <v>0</v>
      </c>
      <c r="Q7">
        <v>0</v>
      </c>
      <c r="S7" t="s">
        <v>179</v>
      </c>
      <c r="T7" t="s">
        <v>175</v>
      </c>
      <c r="U7" t="s">
        <v>354</v>
      </c>
      <c r="V7" t="s">
        <v>355</v>
      </c>
    </row>
    <row r="8" spans="1:22" x14ac:dyDescent="0.25">
      <c r="B8" t="s">
        <v>9</v>
      </c>
      <c r="C8">
        <v>1</v>
      </c>
      <c r="D8">
        <v>1</v>
      </c>
      <c r="E8">
        <v>4.2809999999999997</v>
      </c>
      <c r="F8">
        <v>1.298</v>
      </c>
      <c r="H8" s="1">
        <v>19.916</v>
      </c>
      <c r="I8">
        <v>0.443</v>
      </c>
      <c r="J8">
        <v>0</v>
      </c>
      <c r="K8">
        <v>5.0999999999999997E-2</v>
      </c>
      <c r="L8">
        <v>0</v>
      </c>
      <c r="M8">
        <v>0.14699999999999999</v>
      </c>
      <c r="N8">
        <v>0.86599999999999999</v>
      </c>
      <c r="O8">
        <v>8.3000000000000004E-2</v>
      </c>
      <c r="P8">
        <v>0.48899999999999999</v>
      </c>
      <c r="Q8">
        <v>0</v>
      </c>
      <c r="S8" t="s">
        <v>331</v>
      </c>
      <c r="T8" t="s">
        <v>188</v>
      </c>
      <c r="U8" t="s">
        <v>332</v>
      </c>
      <c r="V8" t="s">
        <v>144</v>
      </c>
    </row>
    <row r="9" spans="1:22" x14ac:dyDescent="0.25">
      <c r="B9" t="s">
        <v>10</v>
      </c>
      <c r="C9">
        <v>0.93700000000000006</v>
      </c>
      <c r="D9">
        <v>0.93700000000000006</v>
      </c>
      <c r="E9">
        <v>4.6710000000000003</v>
      </c>
      <c r="F9">
        <v>1.262</v>
      </c>
      <c r="H9" s="1">
        <v>25.896000000000001</v>
      </c>
      <c r="I9">
        <v>0.34499999999999997</v>
      </c>
      <c r="J9">
        <v>1.194</v>
      </c>
      <c r="K9">
        <v>0.05</v>
      </c>
      <c r="L9">
        <v>0.33900000000000002</v>
      </c>
      <c r="M9">
        <v>0</v>
      </c>
      <c r="N9">
        <v>4.8280000000000003</v>
      </c>
      <c r="O9">
        <v>0.37</v>
      </c>
      <c r="P9">
        <v>0</v>
      </c>
      <c r="Q9">
        <v>0</v>
      </c>
      <c r="S9" t="s">
        <v>166</v>
      </c>
      <c r="T9" t="s">
        <v>165</v>
      </c>
      <c r="U9" t="s">
        <v>304</v>
      </c>
      <c r="V9" t="s">
        <v>222</v>
      </c>
    </row>
    <row r="10" spans="1:22" x14ac:dyDescent="0.25">
      <c r="B10" t="s">
        <v>11</v>
      </c>
      <c r="C10">
        <v>1</v>
      </c>
      <c r="D10">
        <v>1</v>
      </c>
      <c r="E10">
        <v>3.7530000000000001</v>
      </c>
      <c r="F10">
        <v>1.2609999999999999</v>
      </c>
      <c r="H10" s="1">
        <v>13.71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S10" t="s">
        <v>361</v>
      </c>
      <c r="T10" t="s">
        <v>226</v>
      </c>
      <c r="U10" t="s">
        <v>362</v>
      </c>
      <c r="V10" t="s">
        <v>363</v>
      </c>
    </row>
    <row r="11" spans="1:22" x14ac:dyDescent="0.25">
      <c r="B11" t="s">
        <v>12</v>
      </c>
      <c r="C11">
        <v>0.86399999999999999</v>
      </c>
      <c r="D11">
        <v>0.86399999999999999</v>
      </c>
      <c r="E11">
        <v>5.6790000000000003</v>
      </c>
      <c r="F11">
        <v>1.2589999999999999</v>
      </c>
      <c r="H11" s="1">
        <v>52.497</v>
      </c>
      <c r="I11">
        <v>5.5890000000000004</v>
      </c>
      <c r="J11">
        <v>3.415</v>
      </c>
      <c r="K11">
        <v>1.5489999999999999</v>
      </c>
      <c r="L11">
        <v>6.7729999999999997</v>
      </c>
      <c r="M11">
        <v>0</v>
      </c>
      <c r="N11">
        <v>4.1840000000000002</v>
      </c>
      <c r="O11">
        <v>0.39800000000000002</v>
      </c>
      <c r="P11">
        <v>0</v>
      </c>
      <c r="Q11">
        <v>0.72699999999999998</v>
      </c>
      <c r="S11" t="s">
        <v>127</v>
      </c>
      <c r="T11">
        <v>0</v>
      </c>
      <c r="U11">
        <v>0</v>
      </c>
      <c r="V11" t="s">
        <v>130</v>
      </c>
    </row>
    <row r="12" spans="1:22" x14ac:dyDescent="0.25">
      <c r="B12" t="s">
        <v>13</v>
      </c>
      <c r="C12">
        <v>0.85199999999999998</v>
      </c>
      <c r="D12">
        <v>0.85199999999999998</v>
      </c>
      <c r="E12">
        <v>5.6950000000000003</v>
      </c>
      <c r="F12">
        <v>1.248</v>
      </c>
      <c r="H12" s="1">
        <v>53.036999999999999</v>
      </c>
      <c r="I12">
        <v>1.2470000000000001</v>
      </c>
      <c r="J12">
        <v>7.4509999999999996</v>
      </c>
      <c r="K12">
        <v>0.13</v>
      </c>
      <c r="L12">
        <v>2.6219999999999999</v>
      </c>
      <c r="M12">
        <v>0</v>
      </c>
      <c r="N12">
        <v>6.4450000000000003</v>
      </c>
      <c r="O12">
        <v>5.5759999999999996</v>
      </c>
      <c r="P12">
        <v>0.182</v>
      </c>
      <c r="Q12">
        <v>0</v>
      </c>
      <c r="S12" t="s">
        <v>127</v>
      </c>
      <c r="T12">
        <v>0</v>
      </c>
      <c r="U12">
        <v>0</v>
      </c>
      <c r="V12" t="s">
        <v>129</v>
      </c>
    </row>
    <row r="13" spans="1:22" x14ac:dyDescent="0.25">
      <c r="B13" t="s">
        <v>14</v>
      </c>
      <c r="C13">
        <v>0.97799999999999998</v>
      </c>
      <c r="D13">
        <v>0.97799999999999998</v>
      </c>
      <c r="E13">
        <v>3.806</v>
      </c>
      <c r="F13">
        <v>1.2430000000000001</v>
      </c>
      <c r="H13" s="1">
        <v>14.186</v>
      </c>
      <c r="I13">
        <v>0.3</v>
      </c>
      <c r="J13">
        <v>0</v>
      </c>
      <c r="K13">
        <v>0</v>
      </c>
      <c r="L13">
        <v>7.2999999999999995E-2</v>
      </c>
      <c r="M13">
        <v>0</v>
      </c>
      <c r="N13">
        <v>1.0509999999999999</v>
      </c>
      <c r="O13">
        <v>0.187</v>
      </c>
      <c r="P13">
        <v>0.32900000000000001</v>
      </c>
      <c r="Q13">
        <v>0</v>
      </c>
      <c r="S13" t="s">
        <v>232</v>
      </c>
      <c r="T13">
        <v>0</v>
      </c>
      <c r="U13" t="s">
        <v>346</v>
      </c>
      <c r="V13" t="s">
        <v>347</v>
      </c>
    </row>
    <row r="14" spans="1:22" x14ac:dyDescent="0.25">
      <c r="A14" s="1" t="s">
        <v>26</v>
      </c>
      <c r="C14" t="s">
        <v>1</v>
      </c>
      <c r="D14" t="s">
        <v>2</v>
      </c>
      <c r="E14" t="s">
        <v>3</v>
      </c>
      <c r="F14" t="s">
        <v>4</v>
      </c>
      <c r="H14" t="s">
        <v>114</v>
      </c>
      <c r="I14" s="1" t="s">
        <v>115</v>
      </c>
      <c r="J14" t="s">
        <v>116</v>
      </c>
      <c r="K14" t="s">
        <v>117</v>
      </c>
      <c r="L14" t="s">
        <v>118</v>
      </c>
      <c r="M14" t="s">
        <v>119</v>
      </c>
      <c r="N14" t="s">
        <v>120</v>
      </c>
      <c r="O14" t="s">
        <v>121</v>
      </c>
      <c r="P14" t="s">
        <v>122</v>
      </c>
      <c r="Q14" t="s">
        <v>123</v>
      </c>
    </row>
    <row r="15" spans="1:22" x14ac:dyDescent="0.25">
      <c r="B15" t="s">
        <v>15</v>
      </c>
      <c r="C15">
        <v>0.9</v>
      </c>
      <c r="D15">
        <v>0.9</v>
      </c>
      <c r="E15">
        <v>7.5019999999999998</v>
      </c>
      <c r="F15">
        <v>1.4219999999999999</v>
      </c>
      <c r="H15">
        <v>10.305</v>
      </c>
      <c r="I15" s="1">
        <v>175.39500000000001</v>
      </c>
      <c r="J15">
        <v>1.756</v>
      </c>
      <c r="K15">
        <v>0.223</v>
      </c>
      <c r="L15">
        <v>3.1440000000000001</v>
      </c>
      <c r="M15">
        <v>1.534</v>
      </c>
      <c r="N15">
        <v>0</v>
      </c>
      <c r="O15">
        <v>0</v>
      </c>
      <c r="P15">
        <v>2.2029999999999998</v>
      </c>
      <c r="Q15">
        <v>0</v>
      </c>
      <c r="S15" t="s">
        <v>139</v>
      </c>
      <c r="T15">
        <v>0</v>
      </c>
      <c r="U15" t="s">
        <v>171</v>
      </c>
      <c r="V15" t="s">
        <v>172</v>
      </c>
    </row>
    <row r="16" spans="1:22" x14ac:dyDescent="0.25">
      <c r="B16" t="s">
        <v>16</v>
      </c>
      <c r="C16">
        <v>0.91400000000000003</v>
      </c>
      <c r="D16">
        <v>0.91400000000000003</v>
      </c>
      <c r="E16">
        <v>6.6139999999999999</v>
      </c>
      <c r="F16">
        <v>1.3740000000000001</v>
      </c>
      <c r="H16">
        <v>5.8390000000000004</v>
      </c>
      <c r="I16" s="1">
        <v>98.224000000000004</v>
      </c>
      <c r="J16">
        <v>0</v>
      </c>
      <c r="K16">
        <v>0.35699999999999998</v>
      </c>
      <c r="L16">
        <v>2.6789999999999998</v>
      </c>
      <c r="M16">
        <v>0</v>
      </c>
      <c r="N16">
        <v>0.23799999999999999</v>
      </c>
      <c r="O16">
        <v>0</v>
      </c>
      <c r="P16">
        <v>3.8</v>
      </c>
      <c r="Q16">
        <v>0</v>
      </c>
      <c r="S16" t="s">
        <v>186</v>
      </c>
      <c r="T16" t="s">
        <v>182</v>
      </c>
      <c r="U16" t="s">
        <v>353</v>
      </c>
      <c r="V16" t="s">
        <v>345</v>
      </c>
    </row>
    <row r="17" spans="1:22" x14ac:dyDescent="0.25">
      <c r="B17" t="s">
        <v>17</v>
      </c>
      <c r="C17">
        <v>0.90100000000000002</v>
      </c>
      <c r="D17">
        <v>0.90100000000000002</v>
      </c>
      <c r="E17">
        <v>6.6050000000000004</v>
      </c>
      <c r="F17">
        <v>1.361</v>
      </c>
      <c r="H17">
        <v>2.3170000000000002</v>
      </c>
      <c r="I17" s="1">
        <v>97.783000000000001</v>
      </c>
      <c r="J17">
        <v>0.50600000000000001</v>
      </c>
      <c r="K17">
        <v>0.161</v>
      </c>
      <c r="L17">
        <v>2.278</v>
      </c>
      <c r="M17">
        <v>0</v>
      </c>
      <c r="N17">
        <v>4.734</v>
      </c>
      <c r="O17">
        <v>2.9969999999999999</v>
      </c>
      <c r="P17">
        <v>0.77700000000000002</v>
      </c>
      <c r="Q17">
        <v>1.4810000000000001</v>
      </c>
      <c r="S17" t="s">
        <v>234</v>
      </c>
      <c r="T17" t="s">
        <v>213</v>
      </c>
      <c r="U17" t="s">
        <v>235</v>
      </c>
      <c r="V17" t="s">
        <v>143</v>
      </c>
    </row>
    <row r="18" spans="1:22" x14ac:dyDescent="0.25">
      <c r="B18" t="s">
        <v>18</v>
      </c>
      <c r="C18">
        <v>1</v>
      </c>
      <c r="D18">
        <v>1</v>
      </c>
      <c r="E18">
        <v>5.0339999999999998</v>
      </c>
      <c r="F18">
        <v>1.35</v>
      </c>
      <c r="H18">
        <v>0.59699999999999998</v>
      </c>
      <c r="I18" s="1">
        <v>33.021999999999998</v>
      </c>
      <c r="J18">
        <v>0</v>
      </c>
      <c r="K18">
        <v>6.6000000000000003E-2</v>
      </c>
      <c r="L18">
        <v>0.13</v>
      </c>
      <c r="M18">
        <v>0.13500000000000001</v>
      </c>
      <c r="N18">
        <v>6.5000000000000002E-2</v>
      </c>
      <c r="O18">
        <v>6.7000000000000004E-2</v>
      </c>
      <c r="P18">
        <v>0.06</v>
      </c>
      <c r="Q18">
        <v>2.1999999999999999E-2</v>
      </c>
      <c r="S18" t="s">
        <v>224</v>
      </c>
      <c r="T18" t="s">
        <v>163</v>
      </c>
      <c r="U18" t="s">
        <v>277</v>
      </c>
      <c r="V18" t="s">
        <v>278</v>
      </c>
    </row>
    <row r="19" spans="1:22" x14ac:dyDescent="0.25">
      <c r="B19" t="s">
        <v>19</v>
      </c>
      <c r="C19">
        <v>1</v>
      </c>
      <c r="D19">
        <v>1</v>
      </c>
      <c r="E19">
        <v>5.0270000000000001</v>
      </c>
      <c r="F19">
        <v>1.35</v>
      </c>
      <c r="H19">
        <v>0.40300000000000002</v>
      </c>
      <c r="I19" s="1">
        <v>32.826999999999998</v>
      </c>
      <c r="J19">
        <v>0</v>
      </c>
      <c r="K19">
        <v>0</v>
      </c>
      <c r="L19">
        <v>0</v>
      </c>
      <c r="M19">
        <v>0</v>
      </c>
      <c r="N19">
        <v>0.113</v>
      </c>
      <c r="O19">
        <v>0</v>
      </c>
      <c r="P19">
        <v>5.1999999999999998E-2</v>
      </c>
      <c r="Q19">
        <v>7.5999999999999998E-2</v>
      </c>
      <c r="S19" t="s">
        <v>364</v>
      </c>
      <c r="T19">
        <v>0</v>
      </c>
      <c r="U19" t="s">
        <v>365</v>
      </c>
      <c r="V19" t="s">
        <v>366</v>
      </c>
    </row>
    <row r="20" spans="1:22" x14ac:dyDescent="0.25">
      <c r="B20" t="s">
        <v>20</v>
      </c>
      <c r="C20">
        <v>1</v>
      </c>
      <c r="D20">
        <v>1</v>
      </c>
      <c r="E20">
        <v>5.0010000000000003</v>
      </c>
      <c r="F20">
        <v>1.3480000000000001</v>
      </c>
      <c r="H20">
        <v>0.35899999999999999</v>
      </c>
      <c r="I20" s="1">
        <v>32.250999999999998</v>
      </c>
      <c r="J20">
        <v>0</v>
      </c>
      <c r="K20">
        <v>0</v>
      </c>
      <c r="L20">
        <v>0.47799999999999998</v>
      </c>
      <c r="M20">
        <v>0</v>
      </c>
      <c r="N20">
        <v>0</v>
      </c>
      <c r="O20">
        <v>0</v>
      </c>
      <c r="P20">
        <v>0</v>
      </c>
      <c r="Q20">
        <v>0</v>
      </c>
      <c r="S20" t="s">
        <v>326</v>
      </c>
      <c r="T20" t="s">
        <v>134</v>
      </c>
      <c r="U20" t="s">
        <v>372</v>
      </c>
      <c r="V20" t="s">
        <v>131</v>
      </c>
    </row>
    <row r="21" spans="1:22" x14ac:dyDescent="0.25">
      <c r="B21" t="s">
        <v>21</v>
      </c>
      <c r="C21">
        <v>0.97199999999999998</v>
      </c>
      <c r="D21">
        <v>0.97199999999999998</v>
      </c>
      <c r="E21">
        <v>5.1210000000000004</v>
      </c>
      <c r="F21">
        <v>1.329</v>
      </c>
      <c r="H21">
        <v>0.92900000000000005</v>
      </c>
      <c r="I21" s="1">
        <v>35.210999999999999</v>
      </c>
      <c r="J21">
        <v>0</v>
      </c>
      <c r="K21">
        <v>0.108</v>
      </c>
      <c r="L21">
        <v>0.98699999999999999</v>
      </c>
      <c r="M21">
        <v>0</v>
      </c>
      <c r="N21">
        <v>1.52</v>
      </c>
      <c r="O21">
        <v>1.2030000000000001</v>
      </c>
      <c r="P21">
        <v>0.114</v>
      </c>
      <c r="Q21">
        <v>0.34899999999999998</v>
      </c>
      <c r="S21" t="s">
        <v>200</v>
      </c>
      <c r="T21" t="s">
        <v>142</v>
      </c>
      <c r="U21" t="s">
        <v>303</v>
      </c>
      <c r="V21" t="s">
        <v>126</v>
      </c>
    </row>
    <row r="22" spans="1:22" x14ac:dyDescent="0.25">
      <c r="B22" t="s">
        <v>22</v>
      </c>
      <c r="C22">
        <v>0.97199999999999998</v>
      </c>
      <c r="D22">
        <v>0.97199999999999998</v>
      </c>
      <c r="E22">
        <v>5.12</v>
      </c>
      <c r="F22">
        <v>1.3280000000000001</v>
      </c>
      <c r="H22">
        <v>3.6240000000000001</v>
      </c>
      <c r="I22" s="1">
        <v>35.195999999999998</v>
      </c>
      <c r="J22">
        <v>0</v>
      </c>
      <c r="K22">
        <v>4.3999999999999997E-2</v>
      </c>
      <c r="L22">
        <v>9.9000000000000005E-2</v>
      </c>
      <c r="M22">
        <v>0</v>
      </c>
      <c r="N22">
        <v>0.33100000000000002</v>
      </c>
      <c r="O22">
        <v>0</v>
      </c>
      <c r="P22">
        <v>7.3999999999999996E-2</v>
      </c>
      <c r="Q22">
        <v>0</v>
      </c>
      <c r="S22" t="s">
        <v>228</v>
      </c>
      <c r="T22" t="s">
        <v>163</v>
      </c>
      <c r="U22" t="s">
        <v>227</v>
      </c>
      <c r="V22" t="s">
        <v>133</v>
      </c>
    </row>
    <row r="23" spans="1:22" x14ac:dyDescent="0.25">
      <c r="B23" t="s">
        <v>23</v>
      </c>
      <c r="C23">
        <v>0.88900000000000001</v>
      </c>
      <c r="D23">
        <v>0.88900000000000001</v>
      </c>
      <c r="E23">
        <v>6.242</v>
      </c>
      <c r="F23">
        <v>1.3240000000000001</v>
      </c>
      <c r="H23">
        <v>12.411</v>
      </c>
      <c r="I23" s="1">
        <v>76.978999999999999</v>
      </c>
      <c r="J23">
        <v>3.5009999999999999</v>
      </c>
      <c r="K23">
        <v>0.441</v>
      </c>
      <c r="L23">
        <v>2.4500000000000002</v>
      </c>
      <c r="M23">
        <v>0.377</v>
      </c>
      <c r="N23">
        <v>0.78700000000000003</v>
      </c>
      <c r="O23">
        <v>7.8E-2</v>
      </c>
      <c r="P23">
        <v>0.14099999999999999</v>
      </c>
      <c r="Q23">
        <v>0.127</v>
      </c>
      <c r="S23" t="s">
        <v>259</v>
      </c>
      <c r="T23" t="s">
        <v>229</v>
      </c>
      <c r="U23" t="s">
        <v>260</v>
      </c>
      <c r="V23" t="s">
        <v>145</v>
      </c>
    </row>
    <row r="24" spans="1:22" x14ac:dyDescent="0.25">
      <c r="B24" t="s">
        <v>24</v>
      </c>
      <c r="C24">
        <v>0.98399999999999999</v>
      </c>
      <c r="D24">
        <v>0.98399999999999999</v>
      </c>
      <c r="E24">
        <v>4.7949999999999999</v>
      </c>
      <c r="F24">
        <v>1.3180000000000001</v>
      </c>
      <c r="H24">
        <v>1.9910000000000001</v>
      </c>
      <c r="I24" s="1">
        <v>27.920999999999999</v>
      </c>
      <c r="J24">
        <v>0</v>
      </c>
      <c r="K24">
        <v>0</v>
      </c>
      <c r="L24">
        <v>4.7E-2</v>
      </c>
      <c r="M24">
        <v>0.36</v>
      </c>
      <c r="N24">
        <v>0.107</v>
      </c>
      <c r="O24">
        <v>0</v>
      </c>
      <c r="P24">
        <v>0.14399999999999999</v>
      </c>
      <c r="Q24">
        <v>2.8000000000000001E-2</v>
      </c>
      <c r="S24" t="s">
        <v>221</v>
      </c>
      <c r="T24">
        <v>0</v>
      </c>
      <c r="U24" t="s">
        <v>327</v>
      </c>
      <c r="V24" t="s">
        <v>183</v>
      </c>
    </row>
    <row r="25" spans="1:22" x14ac:dyDescent="0.25">
      <c r="A25" s="1" t="s">
        <v>25</v>
      </c>
      <c r="C25" t="s">
        <v>1</v>
      </c>
      <c r="D25" t="s">
        <v>2</v>
      </c>
      <c r="E25" t="s">
        <v>3</v>
      </c>
      <c r="F25" t="s">
        <v>4</v>
      </c>
      <c r="H25" t="s">
        <v>114</v>
      </c>
      <c r="I25" t="s">
        <v>115</v>
      </c>
      <c r="J25" s="1" t="s">
        <v>116</v>
      </c>
      <c r="K25" t="s">
        <v>117</v>
      </c>
      <c r="L25" t="s">
        <v>118</v>
      </c>
      <c r="M25" t="s">
        <v>119</v>
      </c>
      <c r="N25" t="s">
        <v>120</v>
      </c>
      <c r="O25" t="s">
        <v>121</v>
      </c>
      <c r="P25" t="s">
        <v>122</v>
      </c>
      <c r="Q25" t="s">
        <v>123</v>
      </c>
    </row>
    <row r="26" spans="1:22" x14ac:dyDescent="0.25">
      <c r="B26" t="s">
        <v>27</v>
      </c>
      <c r="C26">
        <v>1</v>
      </c>
      <c r="D26">
        <v>1</v>
      </c>
      <c r="E26">
        <v>4.9080000000000004</v>
      </c>
      <c r="F26">
        <v>1.3420000000000001</v>
      </c>
      <c r="H26">
        <v>0.52200000000000002</v>
      </c>
      <c r="I26">
        <v>7.8E-2</v>
      </c>
      <c r="J26" s="1">
        <v>31.706</v>
      </c>
      <c r="K26">
        <v>0.13500000000000001</v>
      </c>
      <c r="L26">
        <v>0.13900000000000001</v>
      </c>
      <c r="M26">
        <v>0.215</v>
      </c>
      <c r="N26">
        <v>0.22800000000000001</v>
      </c>
      <c r="O26">
        <v>0.129</v>
      </c>
      <c r="P26">
        <v>0.435</v>
      </c>
      <c r="Q26">
        <v>0</v>
      </c>
      <c r="S26" t="s">
        <v>255</v>
      </c>
      <c r="T26" t="s">
        <v>256</v>
      </c>
      <c r="U26" t="s">
        <v>350</v>
      </c>
      <c r="V26" t="s">
        <v>136</v>
      </c>
    </row>
    <row r="27" spans="1:22" x14ac:dyDescent="0.25">
      <c r="B27" t="s">
        <v>28</v>
      </c>
      <c r="C27">
        <v>1</v>
      </c>
      <c r="D27">
        <v>1</v>
      </c>
      <c r="E27">
        <v>4.8639999999999999</v>
      </c>
      <c r="F27">
        <v>1.339</v>
      </c>
      <c r="H27">
        <v>0</v>
      </c>
      <c r="I27">
        <v>0</v>
      </c>
      <c r="J27" s="1">
        <v>30.818000000000001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S27" t="s">
        <v>127</v>
      </c>
      <c r="T27">
        <v>0</v>
      </c>
      <c r="U27">
        <v>0</v>
      </c>
      <c r="V27">
        <v>0</v>
      </c>
    </row>
    <row r="28" spans="1:22" x14ac:dyDescent="0.25">
      <c r="B28" t="s">
        <v>29</v>
      </c>
      <c r="C28">
        <v>1</v>
      </c>
      <c r="D28">
        <v>1</v>
      </c>
      <c r="E28">
        <v>4.7960000000000003</v>
      </c>
      <c r="F28">
        <v>1.3340000000000001</v>
      </c>
      <c r="H28">
        <v>0</v>
      </c>
      <c r="I28">
        <v>0</v>
      </c>
      <c r="J28" s="1">
        <v>29.37900000000000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S28" t="s">
        <v>127</v>
      </c>
      <c r="T28">
        <v>0</v>
      </c>
      <c r="U28">
        <v>0</v>
      </c>
      <c r="V28">
        <v>0</v>
      </c>
    </row>
    <row r="29" spans="1:22" x14ac:dyDescent="0.25">
      <c r="B29" t="s">
        <v>30</v>
      </c>
      <c r="C29">
        <v>1</v>
      </c>
      <c r="D29">
        <v>1</v>
      </c>
      <c r="E29">
        <v>4.3899999999999997</v>
      </c>
      <c r="F29">
        <v>1.306</v>
      </c>
      <c r="H29">
        <v>0</v>
      </c>
      <c r="I29">
        <v>0</v>
      </c>
      <c r="J29" s="1">
        <v>22.181000000000001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S29" t="s">
        <v>127</v>
      </c>
      <c r="T29">
        <v>0</v>
      </c>
      <c r="U29">
        <v>0</v>
      </c>
      <c r="V29">
        <v>0</v>
      </c>
    </row>
    <row r="30" spans="1:22" x14ac:dyDescent="0.25">
      <c r="B30" t="s">
        <v>31</v>
      </c>
      <c r="C30">
        <v>0.86399999999999999</v>
      </c>
      <c r="D30">
        <v>0.86399999999999999</v>
      </c>
      <c r="E30">
        <v>6.202</v>
      </c>
      <c r="F30">
        <v>1.296</v>
      </c>
      <c r="H30">
        <v>0.22</v>
      </c>
      <c r="I30">
        <v>0</v>
      </c>
      <c r="J30" s="1">
        <v>77.733999999999995</v>
      </c>
      <c r="K30">
        <v>0.16200000000000001</v>
      </c>
      <c r="L30">
        <v>25.088000000000001</v>
      </c>
      <c r="M30">
        <v>0</v>
      </c>
      <c r="N30">
        <v>2.19</v>
      </c>
      <c r="O30">
        <v>0</v>
      </c>
      <c r="P30">
        <v>0</v>
      </c>
      <c r="Q30">
        <v>6.7640000000000002</v>
      </c>
      <c r="S30" t="s">
        <v>335</v>
      </c>
      <c r="T30" t="s">
        <v>254</v>
      </c>
      <c r="U30" t="s">
        <v>320</v>
      </c>
      <c r="V30" t="s">
        <v>298</v>
      </c>
    </row>
    <row r="31" spans="1:22" x14ac:dyDescent="0.25">
      <c r="B31" t="s">
        <v>32</v>
      </c>
      <c r="C31">
        <v>1</v>
      </c>
      <c r="D31">
        <v>1</v>
      </c>
      <c r="E31">
        <v>4.0369999999999999</v>
      </c>
      <c r="F31">
        <v>1.2809999999999999</v>
      </c>
      <c r="H31">
        <v>0</v>
      </c>
      <c r="I31">
        <v>0</v>
      </c>
      <c r="J31" s="1">
        <v>17.279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S31" t="s">
        <v>127</v>
      </c>
      <c r="T31">
        <v>0</v>
      </c>
      <c r="U31">
        <v>0</v>
      </c>
      <c r="V31">
        <v>0</v>
      </c>
    </row>
    <row r="32" spans="1:22" x14ac:dyDescent="0.25">
      <c r="B32" t="s">
        <v>33</v>
      </c>
      <c r="C32">
        <v>1</v>
      </c>
      <c r="D32">
        <v>1</v>
      </c>
      <c r="E32">
        <v>3.9</v>
      </c>
      <c r="F32">
        <v>1.272</v>
      </c>
      <c r="H32">
        <v>0</v>
      </c>
      <c r="I32">
        <v>0</v>
      </c>
      <c r="J32" s="1">
        <v>15.755000000000001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S32" t="s">
        <v>127</v>
      </c>
      <c r="T32">
        <v>0</v>
      </c>
      <c r="U32">
        <v>0</v>
      </c>
      <c r="V32">
        <v>0</v>
      </c>
    </row>
    <row r="33" spans="1:22" x14ac:dyDescent="0.25">
      <c r="B33" t="s">
        <v>34</v>
      </c>
      <c r="C33">
        <v>0.92100000000000004</v>
      </c>
      <c r="D33">
        <v>0.92100000000000004</v>
      </c>
      <c r="E33">
        <v>4.8360000000000003</v>
      </c>
      <c r="F33">
        <v>1.258</v>
      </c>
      <c r="H33">
        <v>1.3380000000000001</v>
      </c>
      <c r="I33">
        <v>1.008</v>
      </c>
      <c r="J33" s="1">
        <v>30.254000000000001</v>
      </c>
      <c r="K33">
        <v>0.153</v>
      </c>
      <c r="L33">
        <v>4.9550000000000001</v>
      </c>
      <c r="M33">
        <v>0.224</v>
      </c>
      <c r="N33">
        <v>0.23799999999999999</v>
      </c>
      <c r="O33">
        <v>0.105</v>
      </c>
      <c r="P33">
        <v>0.20100000000000001</v>
      </c>
      <c r="Q33">
        <v>0.498</v>
      </c>
      <c r="S33" t="s">
        <v>333</v>
      </c>
      <c r="T33" t="s">
        <v>176</v>
      </c>
      <c r="U33" t="s">
        <v>334</v>
      </c>
      <c r="V33" t="s">
        <v>282</v>
      </c>
    </row>
    <row r="34" spans="1:22" x14ac:dyDescent="0.25">
      <c r="B34" t="s">
        <v>35</v>
      </c>
      <c r="C34">
        <v>0.92100000000000004</v>
      </c>
      <c r="D34">
        <v>0.92100000000000004</v>
      </c>
      <c r="E34">
        <v>4.8079999999999998</v>
      </c>
      <c r="F34">
        <v>1.256</v>
      </c>
      <c r="H34">
        <v>0</v>
      </c>
      <c r="I34">
        <v>0</v>
      </c>
      <c r="J34" s="1">
        <v>29.65</v>
      </c>
      <c r="K34">
        <v>0</v>
      </c>
      <c r="L34">
        <v>0</v>
      </c>
      <c r="M34">
        <v>0</v>
      </c>
      <c r="N34">
        <v>0</v>
      </c>
      <c r="O34">
        <v>6.7290000000000001</v>
      </c>
      <c r="P34">
        <v>0</v>
      </c>
      <c r="Q34">
        <v>3.238</v>
      </c>
      <c r="S34" t="s">
        <v>135</v>
      </c>
      <c r="T34">
        <v>0</v>
      </c>
      <c r="U34">
        <v>0</v>
      </c>
      <c r="V34" t="s">
        <v>276</v>
      </c>
    </row>
    <row r="35" spans="1:22" x14ac:dyDescent="0.25">
      <c r="B35" t="s">
        <v>36</v>
      </c>
      <c r="C35">
        <v>0.97799999999999998</v>
      </c>
      <c r="D35">
        <v>0.97799999999999998</v>
      </c>
      <c r="E35">
        <v>3.7989999999999999</v>
      </c>
      <c r="F35">
        <v>1.242</v>
      </c>
      <c r="H35">
        <v>1.7390000000000001</v>
      </c>
      <c r="I35">
        <v>0</v>
      </c>
      <c r="J35" s="1">
        <v>14.736000000000001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S35" t="s">
        <v>240</v>
      </c>
      <c r="T35" t="s">
        <v>142</v>
      </c>
      <c r="U35">
        <v>0</v>
      </c>
      <c r="V35" t="s">
        <v>241</v>
      </c>
    </row>
    <row r="36" spans="1:22" x14ac:dyDescent="0.25">
      <c r="A36" s="1" t="s">
        <v>47</v>
      </c>
      <c r="C36" t="s">
        <v>1</v>
      </c>
      <c r="D36" t="s">
        <v>2</v>
      </c>
      <c r="E36" t="s">
        <v>3</v>
      </c>
      <c r="F36" t="s">
        <v>4</v>
      </c>
      <c r="H36" t="s">
        <v>114</v>
      </c>
      <c r="I36" t="s">
        <v>115</v>
      </c>
      <c r="J36" t="s">
        <v>116</v>
      </c>
      <c r="K36" s="1" t="s">
        <v>117</v>
      </c>
      <c r="L36" t="s">
        <v>118</v>
      </c>
      <c r="M36" t="s">
        <v>119</v>
      </c>
      <c r="N36" t="s">
        <v>120</v>
      </c>
      <c r="O36" t="s">
        <v>121</v>
      </c>
      <c r="P36" t="s">
        <v>122</v>
      </c>
      <c r="Q36" t="s">
        <v>123</v>
      </c>
    </row>
    <row r="37" spans="1:22" x14ac:dyDescent="0.25">
      <c r="B37" t="s">
        <v>37</v>
      </c>
      <c r="C37">
        <v>0.86699999999999999</v>
      </c>
      <c r="D37">
        <v>0.86699999999999999</v>
      </c>
      <c r="E37">
        <v>10.824999999999999</v>
      </c>
      <c r="F37">
        <v>1.621</v>
      </c>
      <c r="H37">
        <v>2.851</v>
      </c>
      <c r="I37">
        <v>7.1550000000000002</v>
      </c>
      <c r="J37">
        <v>10.696999999999999</v>
      </c>
      <c r="K37" s="1">
        <v>1726.546</v>
      </c>
      <c r="L37">
        <v>1.651</v>
      </c>
      <c r="M37">
        <v>0.38600000000000001</v>
      </c>
      <c r="N37">
        <v>3.202</v>
      </c>
      <c r="O37">
        <v>0.13100000000000001</v>
      </c>
      <c r="P37">
        <v>0.86699999999999999</v>
      </c>
      <c r="Q37">
        <v>2.9000000000000001E-2</v>
      </c>
      <c r="S37" t="s">
        <v>305</v>
      </c>
      <c r="T37" t="s">
        <v>157</v>
      </c>
      <c r="U37" t="s">
        <v>252</v>
      </c>
      <c r="V37" t="s">
        <v>306</v>
      </c>
    </row>
    <row r="38" spans="1:22" x14ac:dyDescent="0.25">
      <c r="B38" t="s">
        <v>38</v>
      </c>
      <c r="C38">
        <v>0.92200000000000004</v>
      </c>
      <c r="D38">
        <v>0.92200000000000004</v>
      </c>
      <c r="E38">
        <v>9.8140000000000001</v>
      </c>
      <c r="F38">
        <v>1.605</v>
      </c>
      <c r="H38">
        <v>1.5920000000000001</v>
      </c>
      <c r="I38">
        <v>4.34</v>
      </c>
      <c r="J38">
        <v>4.4329999999999998</v>
      </c>
      <c r="K38" s="1">
        <v>889.55700000000002</v>
      </c>
      <c r="L38">
        <v>1.738</v>
      </c>
      <c r="M38">
        <v>0.75</v>
      </c>
      <c r="N38">
        <v>1.534</v>
      </c>
      <c r="O38">
        <v>0.19900000000000001</v>
      </c>
      <c r="P38">
        <v>0.84499999999999997</v>
      </c>
      <c r="Q38">
        <v>0</v>
      </c>
      <c r="S38" t="s">
        <v>209</v>
      </c>
      <c r="T38" t="s">
        <v>169</v>
      </c>
      <c r="U38" t="s">
        <v>311</v>
      </c>
      <c r="V38" t="s">
        <v>174</v>
      </c>
    </row>
    <row r="39" spans="1:22" x14ac:dyDescent="0.25">
      <c r="B39" t="s">
        <v>39</v>
      </c>
      <c r="C39">
        <v>0.91100000000000003</v>
      </c>
      <c r="D39">
        <v>0.91100000000000003</v>
      </c>
      <c r="E39">
        <v>9.7899999999999991</v>
      </c>
      <c r="F39">
        <v>1.593</v>
      </c>
      <c r="H39">
        <v>1.3620000000000001</v>
      </c>
      <c r="I39">
        <v>4.218</v>
      </c>
      <c r="J39">
        <v>6.7190000000000003</v>
      </c>
      <c r="K39" s="1">
        <v>879.19399999999996</v>
      </c>
      <c r="L39">
        <v>1.103</v>
      </c>
      <c r="M39">
        <v>0.70399999999999996</v>
      </c>
      <c r="N39">
        <v>1.395</v>
      </c>
      <c r="O39">
        <v>0.17699999999999999</v>
      </c>
      <c r="P39">
        <v>0.109</v>
      </c>
      <c r="Q39">
        <v>0.38400000000000001</v>
      </c>
      <c r="S39" t="s">
        <v>253</v>
      </c>
      <c r="T39" t="s">
        <v>254</v>
      </c>
      <c r="U39">
        <v>0</v>
      </c>
      <c r="V39" t="s">
        <v>184</v>
      </c>
    </row>
    <row r="40" spans="1:22" x14ac:dyDescent="0.25">
      <c r="B40" t="s">
        <v>40</v>
      </c>
      <c r="C40">
        <v>0.95599999999999996</v>
      </c>
      <c r="D40">
        <v>0.95599999999999996</v>
      </c>
      <c r="E40">
        <v>9.1219999999999999</v>
      </c>
      <c r="F40">
        <v>1.591</v>
      </c>
      <c r="H40">
        <v>0.96099999999999997</v>
      </c>
      <c r="I40">
        <v>2.351</v>
      </c>
      <c r="J40">
        <v>1.748</v>
      </c>
      <c r="K40" s="1">
        <v>543.35299999999995</v>
      </c>
      <c r="L40">
        <v>1.1739999999999999</v>
      </c>
      <c r="M40">
        <v>0</v>
      </c>
      <c r="N40">
        <v>0.42699999999999999</v>
      </c>
      <c r="O40">
        <v>0</v>
      </c>
      <c r="P40">
        <v>0.30399999999999999</v>
      </c>
      <c r="Q40">
        <v>0</v>
      </c>
      <c r="S40" t="s">
        <v>135</v>
      </c>
      <c r="T40">
        <v>0</v>
      </c>
      <c r="U40">
        <v>0</v>
      </c>
      <c r="V40">
        <v>0</v>
      </c>
    </row>
    <row r="41" spans="1:22" x14ac:dyDescent="0.25">
      <c r="B41" t="s">
        <v>41</v>
      </c>
      <c r="C41">
        <v>0.91100000000000003</v>
      </c>
      <c r="D41">
        <v>0.91100000000000003</v>
      </c>
      <c r="E41">
        <v>9.73</v>
      </c>
      <c r="F41">
        <v>1.5880000000000001</v>
      </c>
      <c r="H41">
        <v>2.0649999999999999</v>
      </c>
      <c r="I41">
        <v>3.5409999999999999</v>
      </c>
      <c r="J41">
        <v>3.8610000000000002</v>
      </c>
      <c r="K41" s="1">
        <v>852.51599999999996</v>
      </c>
      <c r="L41">
        <v>1.2050000000000001</v>
      </c>
      <c r="M41">
        <v>2.073</v>
      </c>
      <c r="N41">
        <v>1.6220000000000001</v>
      </c>
      <c r="O41">
        <v>0.3</v>
      </c>
      <c r="P41">
        <v>0.35299999999999998</v>
      </c>
      <c r="Q41">
        <v>0</v>
      </c>
      <c r="S41" t="s">
        <v>248</v>
      </c>
      <c r="T41" t="s">
        <v>163</v>
      </c>
      <c r="U41" t="s">
        <v>181</v>
      </c>
      <c r="V41" t="s">
        <v>168</v>
      </c>
    </row>
    <row r="42" spans="1:22" x14ac:dyDescent="0.25">
      <c r="B42" t="s">
        <v>42</v>
      </c>
      <c r="C42">
        <v>0.93300000000000005</v>
      </c>
      <c r="D42">
        <v>0.93300000000000005</v>
      </c>
      <c r="E42">
        <v>9.3230000000000004</v>
      </c>
      <c r="F42">
        <v>1.5820000000000001</v>
      </c>
      <c r="H42">
        <v>1.548</v>
      </c>
      <c r="I42">
        <v>3.851</v>
      </c>
      <c r="J42">
        <v>4.2779999999999996</v>
      </c>
      <c r="K42" s="1">
        <v>628.18899999999996</v>
      </c>
      <c r="L42">
        <v>0.73799999999999999</v>
      </c>
      <c r="M42">
        <v>0.44800000000000001</v>
      </c>
      <c r="N42">
        <v>1.462</v>
      </c>
      <c r="O42">
        <v>0</v>
      </c>
      <c r="P42">
        <v>0.34100000000000003</v>
      </c>
      <c r="Q42">
        <v>0</v>
      </c>
      <c r="S42" t="s">
        <v>359</v>
      </c>
      <c r="T42" t="s">
        <v>188</v>
      </c>
      <c r="U42">
        <v>0</v>
      </c>
      <c r="V42" t="s">
        <v>250</v>
      </c>
    </row>
    <row r="43" spans="1:22" x14ac:dyDescent="0.25">
      <c r="B43" t="s">
        <v>43</v>
      </c>
      <c r="C43">
        <v>0.91100000000000003</v>
      </c>
      <c r="D43">
        <v>0.91100000000000003</v>
      </c>
      <c r="E43">
        <v>9.6199999999999992</v>
      </c>
      <c r="F43">
        <v>1.581</v>
      </c>
      <c r="H43">
        <v>1.9670000000000001</v>
      </c>
      <c r="I43">
        <v>3.871</v>
      </c>
      <c r="J43">
        <v>5.94</v>
      </c>
      <c r="K43" s="1">
        <v>778.82899999999995</v>
      </c>
      <c r="L43">
        <v>0.38200000000000001</v>
      </c>
      <c r="M43">
        <v>1.163</v>
      </c>
      <c r="N43">
        <v>2.2749999999999999</v>
      </c>
      <c r="O43">
        <v>0</v>
      </c>
      <c r="P43">
        <v>0.73499999999999999</v>
      </c>
      <c r="Q43">
        <v>0</v>
      </c>
      <c r="S43" t="s">
        <v>269</v>
      </c>
      <c r="T43">
        <v>0</v>
      </c>
      <c r="U43" t="s">
        <v>348</v>
      </c>
      <c r="V43" t="s">
        <v>349</v>
      </c>
    </row>
    <row r="44" spans="1:22" x14ac:dyDescent="0.25">
      <c r="B44" t="s">
        <v>44</v>
      </c>
      <c r="C44">
        <v>0.93300000000000005</v>
      </c>
      <c r="D44">
        <v>0.93300000000000005</v>
      </c>
      <c r="E44">
        <v>9.2859999999999996</v>
      </c>
      <c r="F44">
        <v>1.579</v>
      </c>
      <c r="H44">
        <v>1.895</v>
      </c>
      <c r="I44">
        <v>3.512</v>
      </c>
      <c r="J44">
        <v>4.2809999999999997</v>
      </c>
      <c r="K44" s="1">
        <v>617.67100000000005</v>
      </c>
      <c r="L44">
        <v>0.67700000000000005</v>
      </c>
      <c r="M44">
        <v>0.39800000000000002</v>
      </c>
      <c r="N44">
        <v>1.1639999999999999</v>
      </c>
      <c r="O44">
        <v>9.1999999999999998E-2</v>
      </c>
      <c r="P44">
        <v>0.255</v>
      </c>
      <c r="Q44">
        <v>0</v>
      </c>
      <c r="S44" t="s">
        <v>233</v>
      </c>
      <c r="T44">
        <v>0</v>
      </c>
      <c r="U44" t="s">
        <v>292</v>
      </c>
      <c r="V44" t="s">
        <v>140</v>
      </c>
    </row>
    <row r="45" spans="1:22" x14ac:dyDescent="0.25">
      <c r="B45" t="s">
        <v>45</v>
      </c>
      <c r="C45">
        <v>0.85599999999999998</v>
      </c>
      <c r="D45">
        <v>0.85599999999999998</v>
      </c>
      <c r="E45">
        <v>10.321</v>
      </c>
      <c r="F45">
        <v>1.575</v>
      </c>
      <c r="H45">
        <v>3.883</v>
      </c>
      <c r="I45">
        <v>6.0869999999999997</v>
      </c>
      <c r="J45">
        <v>9.9469999999999992</v>
      </c>
      <c r="K45" s="1">
        <v>1278.25</v>
      </c>
      <c r="L45">
        <v>1.605</v>
      </c>
      <c r="M45">
        <v>0.78</v>
      </c>
      <c r="N45">
        <v>2.5110000000000001</v>
      </c>
      <c r="O45">
        <v>6.4000000000000001E-2</v>
      </c>
      <c r="P45">
        <v>1.1379999999999999</v>
      </c>
      <c r="Q45">
        <v>0</v>
      </c>
      <c r="S45" t="s">
        <v>296</v>
      </c>
      <c r="T45">
        <v>0</v>
      </c>
      <c r="U45" t="s">
        <v>297</v>
      </c>
      <c r="V45" t="s">
        <v>314</v>
      </c>
    </row>
    <row r="46" spans="1:22" x14ac:dyDescent="0.25">
      <c r="B46" t="s">
        <v>46</v>
      </c>
      <c r="C46">
        <v>0.93300000000000005</v>
      </c>
      <c r="D46">
        <v>0.93300000000000005</v>
      </c>
      <c r="E46">
        <v>9.1959999999999997</v>
      </c>
      <c r="F46">
        <v>1.573</v>
      </c>
      <c r="H46">
        <v>1.4910000000000001</v>
      </c>
      <c r="I46">
        <v>3.1150000000000002</v>
      </c>
      <c r="J46">
        <v>4.5999999999999996</v>
      </c>
      <c r="K46" s="1">
        <v>575.31399999999996</v>
      </c>
      <c r="L46">
        <v>0.45300000000000001</v>
      </c>
      <c r="M46">
        <v>0.14399999999999999</v>
      </c>
      <c r="N46">
        <v>1.153</v>
      </c>
      <c r="O46">
        <v>4.3999999999999997E-2</v>
      </c>
      <c r="P46">
        <v>0.32200000000000001</v>
      </c>
      <c r="Q46">
        <v>0</v>
      </c>
      <c r="S46" t="s">
        <v>337</v>
      </c>
      <c r="T46" t="s">
        <v>169</v>
      </c>
      <c r="U46">
        <v>0</v>
      </c>
      <c r="V46" t="s">
        <v>193</v>
      </c>
    </row>
    <row r="47" spans="1:22" x14ac:dyDescent="0.25">
      <c r="A47" s="1" t="s">
        <v>48</v>
      </c>
      <c r="C47" t="s">
        <v>1</v>
      </c>
      <c r="D47" t="s">
        <v>2</v>
      </c>
      <c r="E47" t="s">
        <v>3</v>
      </c>
      <c r="F47" t="s">
        <v>4</v>
      </c>
      <c r="H47" t="s">
        <v>114</v>
      </c>
      <c r="I47" t="s">
        <v>115</v>
      </c>
      <c r="J47" t="s">
        <v>116</v>
      </c>
      <c r="K47" t="s">
        <v>117</v>
      </c>
      <c r="L47" s="1" t="s">
        <v>118</v>
      </c>
      <c r="M47" t="s">
        <v>119</v>
      </c>
      <c r="N47" t="s">
        <v>120</v>
      </c>
      <c r="O47" t="s">
        <v>121</v>
      </c>
      <c r="P47" t="s">
        <v>122</v>
      </c>
      <c r="Q47" t="s">
        <v>123</v>
      </c>
    </row>
    <row r="48" spans="1:22" x14ac:dyDescent="0.25">
      <c r="B48" t="s">
        <v>49</v>
      </c>
      <c r="C48">
        <v>0.94399999999999995</v>
      </c>
      <c r="D48">
        <v>0.94399999999999995</v>
      </c>
      <c r="E48">
        <v>7.34</v>
      </c>
      <c r="F48">
        <v>1.4550000000000001</v>
      </c>
      <c r="H48">
        <v>3.6190000000000002</v>
      </c>
      <c r="I48">
        <v>1.579</v>
      </c>
      <c r="J48">
        <v>0</v>
      </c>
      <c r="K48">
        <v>0.185</v>
      </c>
      <c r="L48" s="1">
        <v>169.58</v>
      </c>
      <c r="M48">
        <v>1.2849999999999999</v>
      </c>
      <c r="N48">
        <v>2.1629999999999998</v>
      </c>
      <c r="O48">
        <v>0.83299999999999996</v>
      </c>
      <c r="P48">
        <v>0.29099999999999998</v>
      </c>
      <c r="Q48">
        <v>0.24099999999999999</v>
      </c>
      <c r="S48" t="s">
        <v>135</v>
      </c>
      <c r="T48">
        <v>0</v>
      </c>
      <c r="U48">
        <v>0</v>
      </c>
      <c r="V48" t="s">
        <v>132</v>
      </c>
    </row>
    <row r="49" spans="1:22" x14ac:dyDescent="0.25">
      <c r="B49" t="s">
        <v>50</v>
      </c>
      <c r="C49">
        <v>0.98799999999999999</v>
      </c>
      <c r="D49">
        <v>0.98799999999999999</v>
      </c>
      <c r="E49">
        <v>6.5030000000000001</v>
      </c>
      <c r="F49">
        <v>1.4410000000000001</v>
      </c>
      <c r="H49">
        <v>0</v>
      </c>
      <c r="I49">
        <v>0</v>
      </c>
      <c r="J49">
        <v>0</v>
      </c>
      <c r="K49">
        <v>0</v>
      </c>
      <c r="L49" s="1">
        <v>94.387</v>
      </c>
      <c r="M49">
        <v>0</v>
      </c>
      <c r="N49">
        <v>0.61799999999999999</v>
      </c>
      <c r="O49">
        <v>0</v>
      </c>
      <c r="P49">
        <v>0</v>
      </c>
      <c r="Q49">
        <v>2.2429999999999999</v>
      </c>
      <c r="S49" t="s">
        <v>216</v>
      </c>
      <c r="T49">
        <v>0</v>
      </c>
      <c r="U49" t="s">
        <v>247</v>
      </c>
      <c r="V49" t="s">
        <v>212</v>
      </c>
    </row>
    <row r="50" spans="1:22" x14ac:dyDescent="0.25">
      <c r="B50" t="s">
        <v>51</v>
      </c>
      <c r="C50">
        <v>1</v>
      </c>
      <c r="D50">
        <v>1</v>
      </c>
      <c r="E50">
        <v>5.8109999999999999</v>
      </c>
      <c r="F50">
        <v>1.405</v>
      </c>
      <c r="H50">
        <v>0</v>
      </c>
      <c r="I50">
        <v>2.1000000000000001E-2</v>
      </c>
      <c r="J50">
        <v>0</v>
      </c>
      <c r="K50">
        <v>0</v>
      </c>
      <c r="L50" s="1">
        <v>58.731999999999999</v>
      </c>
      <c r="M50">
        <v>0</v>
      </c>
      <c r="N50">
        <v>1.4E-2</v>
      </c>
      <c r="O50">
        <v>0</v>
      </c>
      <c r="P50">
        <v>0</v>
      </c>
      <c r="Q50">
        <v>6.2E-2</v>
      </c>
      <c r="S50" t="s">
        <v>199</v>
      </c>
      <c r="T50">
        <v>0</v>
      </c>
      <c r="U50" t="s">
        <v>284</v>
      </c>
      <c r="V50" t="s">
        <v>360</v>
      </c>
    </row>
    <row r="51" spans="1:22" x14ac:dyDescent="0.25">
      <c r="B51" t="s">
        <v>52</v>
      </c>
      <c r="C51">
        <v>0.97499999999999998</v>
      </c>
      <c r="D51">
        <v>0.97499999999999998</v>
      </c>
      <c r="E51">
        <v>5.8630000000000004</v>
      </c>
      <c r="F51">
        <v>1.383</v>
      </c>
      <c r="H51">
        <v>9.2999999999999999E-2</v>
      </c>
      <c r="I51">
        <v>0.123</v>
      </c>
      <c r="J51">
        <v>0.58399999999999996</v>
      </c>
      <c r="K51">
        <v>0</v>
      </c>
      <c r="L51" s="1">
        <v>60.911000000000001</v>
      </c>
      <c r="M51">
        <v>0</v>
      </c>
      <c r="N51">
        <v>0.88500000000000001</v>
      </c>
      <c r="O51">
        <v>0.23499999999999999</v>
      </c>
      <c r="P51">
        <v>0.33800000000000002</v>
      </c>
      <c r="Q51">
        <v>3.2810000000000001</v>
      </c>
      <c r="S51" t="s">
        <v>267</v>
      </c>
      <c r="T51">
        <v>0</v>
      </c>
      <c r="U51" t="s">
        <v>268</v>
      </c>
      <c r="V51" t="s">
        <v>145</v>
      </c>
    </row>
    <row r="52" spans="1:22" x14ac:dyDescent="0.25">
      <c r="B52" t="s">
        <v>53</v>
      </c>
      <c r="C52">
        <v>0.91100000000000003</v>
      </c>
      <c r="D52">
        <v>0.91100000000000003</v>
      </c>
      <c r="E52">
        <v>6.6829999999999998</v>
      </c>
      <c r="F52">
        <v>1.3759999999999999</v>
      </c>
      <c r="H52">
        <v>0.92800000000000005</v>
      </c>
      <c r="I52">
        <v>4.67</v>
      </c>
      <c r="J52">
        <v>1.1879999999999999</v>
      </c>
      <c r="K52">
        <v>5.4950000000000001</v>
      </c>
      <c r="L52" s="1">
        <v>106.245</v>
      </c>
      <c r="M52">
        <v>0</v>
      </c>
      <c r="N52">
        <v>0.78600000000000003</v>
      </c>
      <c r="O52">
        <v>0.48099999999999998</v>
      </c>
      <c r="P52">
        <v>0.66</v>
      </c>
      <c r="Q52">
        <v>2.1469999999999998</v>
      </c>
      <c r="S52" t="s">
        <v>245</v>
      </c>
      <c r="T52">
        <v>0</v>
      </c>
      <c r="U52" t="s">
        <v>246</v>
      </c>
      <c r="V52" t="s">
        <v>168</v>
      </c>
    </row>
    <row r="53" spans="1:22" x14ac:dyDescent="0.25">
      <c r="B53" t="s">
        <v>54</v>
      </c>
      <c r="C53">
        <v>0.85599999999999998</v>
      </c>
      <c r="D53">
        <v>0.85599999999999998</v>
      </c>
      <c r="E53">
        <v>6.9219999999999997</v>
      </c>
      <c r="F53">
        <v>1.3380000000000001</v>
      </c>
      <c r="H53">
        <v>12.853</v>
      </c>
      <c r="I53">
        <v>0.45</v>
      </c>
      <c r="J53">
        <v>0</v>
      </c>
      <c r="K53">
        <v>6.4000000000000001E-2</v>
      </c>
      <c r="L53" s="1">
        <v>125.739</v>
      </c>
      <c r="M53">
        <v>0.47299999999999998</v>
      </c>
      <c r="N53">
        <v>1.35</v>
      </c>
      <c r="O53">
        <v>17.434999999999999</v>
      </c>
      <c r="P53">
        <v>0.878</v>
      </c>
      <c r="Q53">
        <v>1.5</v>
      </c>
      <c r="S53" t="s">
        <v>293</v>
      </c>
      <c r="T53" t="s">
        <v>294</v>
      </c>
      <c r="U53" t="s">
        <v>295</v>
      </c>
      <c r="V53" t="s">
        <v>317</v>
      </c>
    </row>
    <row r="54" spans="1:22" x14ac:dyDescent="0.25">
      <c r="B54" t="s">
        <v>55</v>
      </c>
      <c r="C54">
        <v>1</v>
      </c>
      <c r="D54">
        <v>1</v>
      </c>
      <c r="E54">
        <v>4.7889999999999997</v>
      </c>
      <c r="F54">
        <v>1.333</v>
      </c>
      <c r="H54">
        <v>0</v>
      </c>
      <c r="I54">
        <v>0</v>
      </c>
      <c r="J54">
        <v>0</v>
      </c>
      <c r="K54">
        <v>4.2999999999999997E-2</v>
      </c>
      <c r="L54" s="1">
        <v>29.937999999999999</v>
      </c>
      <c r="M54">
        <v>0.65100000000000002</v>
      </c>
      <c r="N54">
        <v>0.153</v>
      </c>
      <c r="O54">
        <v>0</v>
      </c>
      <c r="P54">
        <v>0</v>
      </c>
      <c r="Q54">
        <v>0.26200000000000001</v>
      </c>
      <c r="S54" t="s">
        <v>279</v>
      </c>
      <c r="T54" t="s">
        <v>178</v>
      </c>
      <c r="U54" t="s">
        <v>280</v>
      </c>
      <c r="V54" t="s">
        <v>141</v>
      </c>
    </row>
    <row r="55" spans="1:22" x14ac:dyDescent="0.25">
      <c r="B55" t="s">
        <v>56</v>
      </c>
      <c r="C55">
        <v>0.98399999999999999</v>
      </c>
      <c r="D55">
        <v>0.98399999999999999</v>
      </c>
      <c r="E55">
        <v>5.0119999999999996</v>
      </c>
      <c r="F55">
        <v>1.333</v>
      </c>
      <c r="H55">
        <v>0.54</v>
      </c>
      <c r="I55">
        <v>0.1</v>
      </c>
      <c r="J55">
        <v>0.45700000000000002</v>
      </c>
      <c r="K55">
        <v>5.8000000000000003E-2</v>
      </c>
      <c r="L55" s="1">
        <v>34.472999999999999</v>
      </c>
      <c r="M55">
        <v>0</v>
      </c>
      <c r="N55">
        <v>7.3999999999999996E-2</v>
      </c>
      <c r="O55">
        <v>1.91</v>
      </c>
      <c r="P55">
        <v>0.20100000000000001</v>
      </c>
      <c r="Q55">
        <v>7.0000000000000007E-2</v>
      </c>
      <c r="S55" t="s">
        <v>258</v>
      </c>
      <c r="T55" t="s">
        <v>225</v>
      </c>
      <c r="U55">
        <v>0</v>
      </c>
      <c r="V55" t="s">
        <v>210</v>
      </c>
    </row>
    <row r="56" spans="1:22" x14ac:dyDescent="0.25">
      <c r="B56" t="s">
        <v>57</v>
      </c>
      <c r="C56">
        <v>0.91400000000000003</v>
      </c>
      <c r="D56">
        <v>0.91400000000000003</v>
      </c>
      <c r="E56">
        <v>5.7270000000000003</v>
      </c>
      <c r="F56">
        <v>1.3129999999999999</v>
      </c>
      <c r="H56">
        <v>0.17399999999999999</v>
      </c>
      <c r="I56">
        <v>0</v>
      </c>
      <c r="J56">
        <v>0</v>
      </c>
      <c r="K56">
        <v>0</v>
      </c>
      <c r="L56" s="1">
        <v>55.616999999999997</v>
      </c>
      <c r="M56">
        <v>0.248</v>
      </c>
      <c r="N56">
        <v>3.4420000000000002</v>
      </c>
      <c r="O56">
        <v>0</v>
      </c>
      <c r="P56">
        <v>0</v>
      </c>
      <c r="Q56">
        <v>15.503</v>
      </c>
      <c r="S56" t="s">
        <v>177</v>
      </c>
      <c r="T56" t="s">
        <v>178</v>
      </c>
      <c r="U56" t="s">
        <v>288</v>
      </c>
      <c r="V56" t="s">
        <v>138</v>
      </c>
    </row>
    <row r="57" spans="1:22" x14ac:dyDescent="0.25">
      <c r="B57" t="s">
        <v>58</v>
      </c>
      <c r="C57">
        <v>0.90100000000000002</v>
      </c>
      <c r="D57">
        <v>0.90100000000000002</v>
      </c>
      <c r="E57">
        <v>5.915</v>
      </c>
      <c r="F57">
        <v>1.3129999999999999</v>
      </c>
      <c r="H57">
        <v>7.0999999999999994E-2</v>
      </c>
      <c r="I57">
        <v>9.4E-2</v>
      </c>
      <c r="J57">
        <v>0</v>
      </c>
      <c r="K57">
        <v>22.202999999999999</v>
      </c>
      <c r="L57" s="1">
        <v>63.311</v>
      </c>
      <c r="M57">
        <v>1.266</v>
      </c>
      <c r="N57">
        <v>0.27900000000000003</v>
      </c>
      <c r="O57">
        <v>3.7999999999999999E-2</v>
      </c>
      <c r="P57">
        <v>0</v>
      </c>
      <c r="Q57">
        <v>0.29299999999999998</v>
      </c>
      <c r="S57" t="s">
        <v>369</v>
      </c>
      <c r="T57">
        <v>0</v>
      </c>
      <c r="U57" t="s">
        <v>370</v>
      </c>
      <c r="V57" t="s">
        <v>371</v>
      </c>
    </row>
    <row r="58" spans="1:22" x14ac:dyDescent="0.25">
      <c r="A58" s="1" t="s">
        <v>69</v>
      </c>
      <c r="C58" t="s">
        <v>1</v>
      </c>
      <c r="D58" t="s">
        <v>2</v>
      </c>
      <c r="E58" t="s">
        <v>3</v>
      </c>
      <c r="F58" t="s">
        <v>4</v>
      </c>
      <c r="H58" t="s">
        <v>114</v>
      </c>
      <c r="I58" t="s">
        <v>115</v>
      </c>
      <c r="J58" t="s">
        <v>116</v>
      </c>
      <c r="K58" t="s">
        <v>117</v>
      </c>
      <c r="L58" t="s">
        <v>118</v>
      </c>
      <c r="M58" s="1" t="s">
        <v>119</v>
      </c>
      <c r="N58" t="s">
        <v>120</v>
      </c>
      <c r="O58" t="s">
        <v>121</v>
      </c>
      <c r="P58" t="s">
        <v>122</v>
      </c>
      <c r="Q58" t="s">
        <v>123</v>
      </c>
    </row>
    <row r="59" spans="1:22" x14ac:dyDescent="0.25">
      <c r="B59" t="s">
        <v>59</v>
      </c>
      <c r="C59">
        <v>0.88900000000000001</v>
      </c>
      <c r="D59">
        <v>0.88900000000000001</v>
      </c>
      <c r="E59">
        <v>9.8550000000000004</v>
      </c>
      <c r="F59">
        <v>1.575</v>
      </c>
      <c r="H59">
        <v>1.306</v>
      </c>
      <c r="I59">
        <v>2.528</v>
      </c>
      <c r="J59">
        <v>2.67</v>
      </c>
      <c r="K59">
        <v>0.35699999999999998</v>
      </c>
      <c r="L59">
        <v>10.143000000000001</v>
      </c>
      <c r="M59" s="1">
        <v>1034.1130000000001</v>
      </c>
      <c r="N59">
        <v>0.61399999999999999</v>
      </c>
      <c r="O59">
        <v>1.9970000000000001</v>
      </c>
      <c r="P59">
        <v>0.34699999999999998</v>
      </c>
      <c r="Q59">
        <v>0</v>
      </c>
      <c r="S59" t="s">
        <v>364</v>
      </c>
      <c r="T59">
        <v>0</v>
      </c>
      <c r="U59" t="s">
        <v>365</v>
      </c>
      <c r="V59" t="s">
        <v>168</v>
      </c>
    </row>
    <row r="60" spans="1:22" x14ac:dyDescent="0.25">
      <c r="B60" t="s">
        <v>60</v>
      </c>
      <c r="C60">
        <v>1</v>
      </c>
      <c r="D60">
        <v>1</v>
      </c>
      <c r="E60">
        <v>7.9610000000000003</v>
      </c>
      <c r="F60">
        <v>1.554</v>
      </c>
      <c r="H60">
        <v>0.44</v>
      </c>
      <c r="I60">
        <v>0</v>
      </c>
      <c r="J60">
        <v>0</v>
      </c>
      <c r="K60">
        <v>5.8000000000000003E-2</v>
      </c>
      <c r="L60">
        <v>0.38700000000000001</v>
      </c>
      <c r="M60" s="1">
        <v>276.58600000000001</v>
      </c>
      <c r="N60">
        <v>0</v>
      </c>
      <c r="O60">
        <v>0.59899999999999998</v>
      </c>
      <c r="P60">
        <v>0.123</v>
      </c>
      <c r="Q60">
        <v>0</v>
      </c>
      <c r="S60" t="s">
        <v>336</v>
      </c>
      <c r="T60" t="s">
        <v>236</v>
      </c>
      <c r="U60" t="s">
        <v>289</v>
      </c>
      <c r="V60" t="s">
        <v>184</v>
      </c>
    </row>
    <row r="61" spans="1:22" x14ac:dyDescent="0.25">
      <c r="B61" t="s">
        <v>61</v>
      </c>
      <c r="C61">
        <v>0.98899999999999999</v>
      </c>
      <c r="D61">
        <v>0.98899999999999999</v>
      </c>
      <c r="E61">
        <v>7.8120000000000003</v>
      </c>
      <c r="F61">
        <v>1.5329999999999999</v>
      </c>
      <c r="H61">
        <v>0.2</v>
      </c>
      <c r="I61">
        <v>4.1000000000000002E-2</v>
      </c>
      <c r="J61">
        <v>0.41799999999999998</v>
      </c>
      <c r="K61">
        <v>9.2999999999999999E-2</v>
      </c>
      <c r="L61">
        <v>1.3520000000000001</v>
      </c>
      <c r="M61" s="1">
        <v>248.977</v>
      </c>
      <c r="N61">
        <v>0.13800000000000001</v>
      </c>
      <c r="O61">
        <v>0.34100000000000003</v>
      </c>
      <c r="P61">
        <v>0.63700000000000001</v>
      </c>
      <c r="Q61">
        <v>0</v>
      </c>
      <c r="S61" t="s">
        <v>219</v>
      </c>
      <c r="T61" t="s">
        <v>169</v>
      </c>
      <c r="U61">
        <v>0</v>
      </c>
      <c r="V61" t="s">
        <v>167</v>
      </c>
    </row>
    <row r="62" spans="1:22" x14ac:dyDescent="0.25">
      <c r="B62" t="s">
        <v>62</v>
      </c>
      <c r="C62">
        <v>1</v>
      </c>
      <c r="D62">
        <v>1</v>
      </c>
      <c r="E62">
        <v>7.0410000000000004</v>
      </c>
      <c r="F62">
        <v>1.49</v>
      </c>
      <c r="H62">
        <v>0</v>
      </c>
      <c r="I62">
        <v>3.5999999999999997E-2</v>
      </c>
      <c r="J62">
        <v>0</v>
      </c>
      <c r="K62">
        <v>7.1999999999999995E-2</v>
      </c>
      <c r="L62">
        <v>0.249</v>
      </c>
      <c r="M62" s="1">
        <v>140.65600000000001</v>
      </c>
      <c r="N62">
        <v>0</v>
      </c>
      <c r="O62">
        <v>0.20100000000000001</v>
      </c>
      <c r="P62">
        <v>0</v>
      </c>
      <c r="Q62">
        <v>0</v>
      </c>
      <c r="S62" t="s">
        <v>367</v>
      </c>
      <c r="T62" t="s">
        <v>189</v>
      </c>
      <c r="U62" t="s">
        <v>208</v>
      </c>
      <c r="V62" t="s">
        <v>368</v>
      </c>
    </row>
    <row r="63" spans="1:22" x14ac:dyDescent="0.25">
      <c r="B63" t="s">
        <v>63</v>
      </c>
      <c r="C63">
        <v>0.96699999999999997</v>
      </c>
      <c r="D63">
        <v>0.96699999999999997</v>
      </c>
      <c r="E63">
        <v>6.9039999999999999</v>
      </c>
      <c r="F63">
        <v>1.448</v>
      </c>
      <c r="H63">
        <v>0.36199999999999999</v>
      </c>
      <c r="I63">
        <v>0.03</v>
      </c>
      <c r="J63">
        <v>0.50800000000000001</v>
      </c>
      <c r="K63">
        <v>9.0999999999999998E-2</v>
      </c>
      <c r="L63">
        <v>7.915</v>
      </c>
      <c r="M63" s="1">
        <v>127.23099999999999</v>
      </c>
      <c r="N63">
        <v>0</v>
      </c>
      <c r="O63">
        <v>0.16</v>
      </c>
      <c r="P63">
        <v>0</v>
      </c>
      <c r="Q63">
        <v>1.7999999999999999E-2</v>
      </c>
      <c r="S63" t="s">
        <v>358</v>
      </c>
      <c r="T63" t="s">
        <v>188</v>
      </c>
      <c r="U63" t="s">
        <v>357</v>
      </c>
      <c r="V63" t="s">
        <v>154</v>
      </c>
    </row>
    <row r="64" spans="1:22" x14ac:dyDescent="0.25">
      <c r="B64" t="s">
        <v>64</v>
      </c>
      <c r="C64">
        <v>0.91100000000000003</v>
      </c>
      <c r="D64">
        <v>0.91100000000000003</v>
      </c>
      <c r="E64">
        <v>7.6079999999999997</v>
      </c>
      <c r="F64">
        <v>1.4410000000000001</v>
      </c>
      <c r="H64">
        <v>7.41</v>
      </c>
      <c r="I64">
        <v>0.34300000000000003</v>
      </c>
      <c r="J64">
        <v>0.66</v>
      </c>
      <c r="K64">
        <v>9.8000000000000004E-2</v>
      </c>
      <c r="L64">
        <v>5.26</v>
      </c>
      <c r="M64" s="1">
        <v>214.929</v>
      </c>
      <c r="N64">
        <v>3.706</v>
      </c>
      <c r="O64">
        <v>0.56100000000000005</v>
      </c>
      <c r="P64">
        <v>0.83199999999999996</v>
      </c>
      <c r="Q64">
        <v>0.11700000000000001</v>
      </c>
      <c r="S64" t="s">
        <v>223</v>
      </c>
      <c r="T64" t="s">
        <v>187</v>
      </c>
      <c r="U64" t="s">
        <v>342</v>
      </c>
      <c r="V64" t="s">
        <v>150</v>
      </c>
    </row>
    <row r="65" spans="1:22" x14ac:dyDescent="0.25">
      <c r="B65" t="s">
        <v>65</v>
      </c>
      <c r="C65">
        <v>0.9</v>
      </c>
      <c r="D65">
        <v>0.9</v>
      </c>
      <c r="E65">
        <v>7.4130000000000003</v>
      </c>
      <c r="F65">
        <v>1.4159999999999999</v>
      </c>
      <c r="H65">
        <v>8.18</v>
      </c>
      <c r="I65">
        <v>4.1849999999999996</v>
      </c>
      <c r="J65">
        <v>1.2549999999999999</v>
      </c>
      <c r="K65">
        <v>0.155</v>
      </c>
      <c r="L65">
        <v>4.0129999999999999</v>
      </c>
      <c r="M65" s="1">
        <v>185.483</v>
      </c>
      <c r="N65">
        <v>0</v>
      </c>
      <c r="O65">
        <v>0.29299999999999998</v>
      </c>
      <c r="P65">
        <v>7.1999999999999995E-2</v>
      </c>
      <c r="Q65">
        <v>5.3999999999999999E-2</v>
      </c>
      <c r="S65" t="s">
        <v>249</v>
      </c>
      <c r="T65">
        <v>0</v>
      </c>
      <c r="U65" t="s">
        <v>309</v>
      </c>
      <c r="V65" t="s">
        <v>129</v>
      </c>
    </row>
    <row r="66" spans="1:22" x14ac:dyDescent="0.25">
      <c r="B66" t="s">
        <v>66</v>
      </c>
      <c r="C66">
        <v>0.95099999999999996</v>
      </c>
      <c r="D66">
        <v>0.95099999999999996</v>
      </c>
      <c r="E66">
        <v>6.5250000000000004</v>
      </c>
      <c r="F66">
        <v>1.405</v>
      </c>
      <c r="H66">
        <v>6.3E-2</v>
      </c>
      <c r="I66">
        <v>3.7999999999999999E-2</v>
      </c>
      <c r="J66">
        <v>0</v>
      </c>
      <c r="K66">
        <v>0.20799999999999999</v>
      </c>
      <c r="L66">
        <v>11.821999999999999</v>
      </c>
      <c r="M66" s="1">
        <v>94.58</v>
      </c>
      <c r="N66">
        <v>3.1E-2</v>
      </c>
      <c r="O66">
        <v>0.11700000000000001</v>
      </c>
      <c r="P66">
        <v>0</v>
      </c>
      <c r="Q66">
        <v>6.0999999999999999E-2</v>
      </c>
      <c r="S66" t="s">
        <v>244</v>
      </c>
      <c r="T66" t="s">
        <v>211</v>
      </c>
      <c r="U66" t="s">
        <v>351</v>
      </c>
      <c r="V66" t="s">
        <v>352</v>
      </c>
    </row>
    <row r="67" spans="1:22" x14ac:dyDescent="0.25">
      <c r="B67" t="s">
        <v>67</v>
      </c>
      <c r="C67">
        <v>0.96299999999999997</v>
      </c>
      <c r="D67">
        <v>0.96299999999999997</v>
      </c>
      <c r="E67">
        <v>6.3040000000000003</v>
      </c>
      <c r="F67">
        <v>1.4019999999999999</v>
      </c>
      <c r="H67">
        <v>0.56200000000000006</v>
      </c>
      <c r="I67">
        <v>0</v>
      </c>
      <c r="J67">
        <v>0</v>
      </c>
      <c r="K67">
        <v>0.372</v>
      </c>
      <c r="L67">
        <v>4.8780000000000001</v>
      </c>
      <c r="M67" s="1">
        <v>79.903000000000006</v>
      </c>
      <c r="N67">
        <v>0</v>
      </c>
      <c r="O67">
        <v>0</v>
      </c>
      <c r="P67">
        <v>0</v>
      </c>
      <c r="Q67">
        <v>0</v>
      </c>
      <c r="S67" t="s">
        <v>358</v>
      </c>
      <c r="T67" t="s">
        <v>188</v>
      </c>
      <c r="U67" t="s">
        <v>357</v>
      </c>
      <c r="V67" t="s">
        <v>316</v>
      </c>
    </row>
    <row r="68" spans="1:22" x14ac:dyDescent="0.25">
      <c r="B68" t="s">
        <v>68</v>
      </c>
      <c r="C68">
        <v>0.93300000000000005</v>
      </c>
      <c r="D68">
        <v>0.93300000000000005</v>
      </c>
      <c r="E68">
        <v>6.7140000000000004</v>
      </c>
      <c r="F68">
        <v>1.4</v>
      </c>
      <c r="H68">
        <v>1.097</v>
      </c>
      <c r="I68">
        <v>0.14199999999999999</v>
      </c>
      <c r="J68">
        <v>0</v>
      </c>
      <c r="K68">
        <v>1.3180000000000001</v>
      </c>
      <c r="L68">
        <v>0.17599999999999999</v>
      </c>
      <c r="M68" s="1">
        <v>110.68300000000001</v>
      </c>
      <c r="N68">
        <v>1.526</v>
      </c>
      <c r="O68">
        <v>1.845</v>
      </c>
      <c r="P68">
        <v>3.577</v>
      </c>
      <c r="Q68">
        <v>0.34200000000000003</v>
      </c>
      <c r="S68" t="s">
        <v>338</v>
      </c>
      <c r="T68" t="s">
        <v>220</v>
      </c>
      <c r="U68" t="s">
        <v>339</v>
      </c>
      <c r="V68" t="s">
        <v>340</v>
      </c>
    </row>
    <row r="69" spans="1:22" x14ac:dyDescent="0.25">
      <c r="A69" s="1" t="s">
        <v>80</v>
      </c>
      <c r="C69" t="s">
        <v>1</v>
      </c>
      <c r="D69" t="s">
        <v>2</v>
      </c>
      <c r="E69" t="s">
        <v>3</v>
      </c>
      <c r="F69" t="s">
        <v>4</v>
      </c>
      <c r="H69" t="s">
        <v>114</v>
      </c>
      <c r="I69" t="s">
        <v>115</v>
      </c>
      <c r="J69" t="s">
        <v>116</v>
      </c>
      <c r="K69" t="s">
        <v>117</v>
      </c>
      <c r="L69" t="s">
        <v>118</v>
      </c>
      <c r="M69" t="s">
        <v>119</v>
      </c>
      <c r="N69" s="1" t="s">
        <v>120</v>
      </c>
      <c r="O69" t="s">
        <v>121</v>
      </c>
      <c r="P69" t="s">
        <v>122</v>
      </c>
      <c r="Q69" t="s">
        <v>123</v>
      </c>
    </row>
    <row r="70" spans="1:22" x14ac:dyDescent="0.25">
      <c r="B70" t="s">
        <v>70</v>
      </c>
      <c r="C70">
        <v>0.85599999999999998</v>
      </c>
      <c r="D70">
        <v>0.85599999999999998</v>
      </c>
      <c r="E70">
        <v>8.27</v>
      </c>
      <c r="F70">
        <v>1.4319999999999999</v>
      </c>
      <c r="H70">
        <v>8.0440000000000005</v>
      </c>
      <c r="I70">
        <v>3.68</v>
      </c>
      <c r="J70">
        <v>0</v>
      </c>
      <c r="K70">
        <v>0</v>
      </c>
      <c r="L70">
        <v>0.88700000000000001</v>
      </c>
      <c r="M70">
        <v>0</v>
      </c>
      <c r="N70" s="1">
        <v>280.92599999999999</v>
      </c>
      <c r="O70">
        <v>15.279</v>
      </c>
      <c r="P70">
        <v>3.5209999999999999</v>
      </c>
      <c r="Q70">
        <v>0.373</v>
      </c>
      <c r="S70" t="s">
        <v>243</v>
      </c>
      <c r="T70">
        <v>0</v>
      </c>
      <c r="U70" t="s">
        <v>242</v>
      </c>
      <c r="V70" t="s">
        <v>156</v>
      </c>
    </row>
    <row r="71" spans="1:22" x14ac:dyDescent="0.25">
      <c r="B71" t="s">
        <v>71</v>
      </c>
      <c r="C71">
        <v>0.98799999999999999</v>
      </c>
      <c r="D71">
        <v>0.98799999999999999</v>
      </c>
      <c r="E71">
        <v>6.2409999999999997</v>
      </c>
      <c r="F71">
        <v>1.4219999999999999</v>
      </c>
      <c r="H71">
        <v>0</v>
      </c>
      <c r="I71">
        <v>0</v>
      </c>
      <c r="J71">
        <v>1.008</v>
      </c>
      <c r="K71">
        <v>0.08</v>
      </c>
      <c r="L71">
        <v>0</v>
      </c>
      <c r="M71">
        <v>0</v>
      </c>
      <c r="N71" s="1">
        <v>72.697000000000003</v>
      </c>
      <c r="O71">
        <v>0</v>
      </c>
      <c r="P71">
        <v>0.26100000000000001</v>
      </c>
      <c r="Q71">
        <v>0</v>
      </c>
      <c r="S71" t="s">
        <v>262</v>
      </c>
      <c r="T71" t="s">
        <v>134</v>
      </c>
      <c r="U71" t="s">
        <v>263</v>
      </c>
      <c r="V71" t="s">
        <v>194</v>
      </c>
    </row>
    <row r="72" spans="1:22" x14ac:dyDescent="0.25">
      <c r="B72" t="s">
        <v>72</v>
      </c>
      <c r="C72">
        <v>1</v>
      </c>
      <c r="D72">
        <v>1</v>
      </c>
      <c r="E72">
        <v>6.0209999999999999</v>
      </c>
      <c r="F72">
        <v>1.419</v>
      </c>
      <c r="H72">
        <v>0</v>
      </c>
      <c r="I72">
        <v>0</v>
      </c>
      <c r="J72">
        <v>0</v>
      </c>
      <c r="K72">
        <v>2.7E-2</v>
      </c>
      <c r="L72">
        <v>0</v>
      </c>
      <c r="M72">
        <v>0</v>
      </c>
      <c r="N72" s="1">
        <v>63.835999999999999</v>
      </c>
      <c r="O72">
        <v>6.0999999999999999E-2</v>
      </c>
      <c r="P72">
        <v>0.14199999999999999</v>
      </c>
      <c r="Q72">
        <v>2.7E-2</v>
      </c>
      <c r="S72" t="s">
        <v>206</v>
      </c>
      <c r="T72">
        <v>0</v>
      </c>
      <c r="U72" t="s">
        <v>208</v>
      </c>
      <c r="V72" t="s">
        <v>205</v>
      </c>
    </row>
    <row r="73" spans="1:22" x14ac:dyDescent="0.25">
      <c r="B73" t="s">
        <v>73</v>
      </c>
      <c r="C73">
        <v>1</v>
      </c>
      <c r="D73">
        <v>1</v>
      </c>
      <c r="E73">
        <v>5.923</v>
      </c>
      <c r="F73">
        <v>1.4119999999999999</v>
      </c>
      <c r="H73">
        <v>0.161</v>
      </c>
      <c r="I73">
        <v>2.9000000000000001E-2</v>
      </c>
      <c r="J73">
        <v>0</v>
      </c>
      <c r="K73">
        <v>2.1000000000000001E-2</v>
      </c>
      <c r="L73">
        <v>9.0999999999999998E-2</v>
      </c>
      <c r="M73">
        <v>0</v>
      </c>
      <c r="N73" s="1">
        <v>59.875</v>
      </c>
      <c r="O73">
        <v>2.8000000000000001E-2</v>
      </c>
      <c r="P73">
        <v>2.9000000000000001E-2</v>
      </c>
      <c r="Q73">
        <v>3.5000000000000003E-2</v>
      </c>
      <c r="S73" t="s">
        <v>307</v>
      </c>
      <c r="T73" t="s">
        <v>197</v>
      </c>
      <c r="U73" t="s">
        <v>308</v>
      </c>
      <c r="V73" t="s">
        <v>129</v>
      </c>
    </row>
    <row r="74" spans="1:22" x14ac:dyDescent="0.25">
      <c r="B74" t="s">
        <v>74</v>
      </c>
      <c r="C74">
        <v>0.97499999999999998</v>
      </c>
      <c r="D74">
        <v>0.97499999999999998</v>
      </c>
      <c r="E74">
        <v>6.19</v>
      </c>
      <c r="F74">
        <v>1.4059999999999999</v>
      </c>
      <c r="H74">
        <v>0.85799999999999998</v>
      </c>
      <c r="I74">
        <v>0.26500000000000001</v>
      </c>
      <c r="J74">
        <v>0.86499999999999999</v>
      </c>
      <c r="K74">
        <v>5.0999999999999997E-2</v>
      </c>
      <c r="L74">
        <v>0.318</v>
      </c>
      <c r="M74">
        <v>3.3650000000000002</v>
      </c>
      <c r="N74" s="1">
        <v>70.78</v>
      </c>
      <c r="O74">
        <v>0.72399999999999998</v>
      </c>
      <c r="P74">
        <v>0</v>
      </c>
      <c r="Q74">
        <v>6.5000000000000002E-2</v>
      </c>
      <c r="S74" t="s">
        <v>290</v>
      </c>
      <c r="T74" t="s">
        <v>163</v>
      </c>
      <c r="U74" t="s">
        <v>315</v>
      </c>
      <c r="V74" t="s">
        <v>148</v>
      </c>
    </row>
    <row r="75" spans="1:22" x14ac:dyDescent="0.25">
      <c r="B75" t="s">
        <v>75</v>
      </c>
      <c r="C75">
        <v>0.91100000000000003</v>
      </c>
      <c r="D75">
        <v>0.91100000000000003</v>
      </c>
      <c r="E75">
        <v>7.11</v>
      </c>
      <c r="F75">
        <v>1.4059999999999999</v>
      </c>
      <c r="H75">
        <v>2.6720000000000002</v>
      </c>
      <c r="I75">
        <v>1.02</v>
      </c>
      <c r="J75">
        <v>3.431</v>
      </c>
      <c r="K75">
        <v>0.17899999999999999</v>
      </c>
      <c r="L75">
        <v>2.2480000000000002</v>
      </c>
      <c r="M75">
        <v>0.75700000000000001</v>
      </c>
      <c r="N75" s="1">
        <v>129.17400000000001</v>
      </c>
      <c r="O75">
        <v>3.1659999999999999</v>
      </c>
      <c r="P75">
        <v>0.13800000000000001</v>
      </c>
      <c r="Q75">
        <v>0.628</v>
      </c>
      <c r="S75" t="s">
        <v>290</v>
      </c>
      <c r="T75" t="s">
        <v>163</v>
      </c>
      <c r="U75">
        <v>0</v>
      </c>
      <c r="V75" t="s">
        <v>291</v>
      </c>
    </row>
    <row r="76" spans="1:22" x14ac:dyDescent="0.25">
      <c r="B76" t="s">
        <v>76</v>
      </c>
      <c r="C76">
        <v>0.96299999999999997</v>
      </c>
      <c r="D76">
        <v>0.96299999999999997</v>
      </c>
      <c r="E76">
        <v>6.16</v>
      </c>
      <c r="F76">
        <v>1.3919999999999999</v>
      </c>
      <c r="H76">
        <v>1.9430000000000001</v>
      </c>
      <c r="I76">
        <v>0.53700000000000003</v>
      </c>
      <c r="J76">
        <v>2.09</v>
      </c>
      <c r="K76">
        <v>5.6000000000000001E-2</v>
      </c>
      <c r="L76">
        <v>0.497</v>
      </c>
      <c r="M76">
        <v>0</v>
      </c>
      <c r="N76" s="1">
        <v>69.501000000000005</v>
      </c>
      <c r="O76">
        <v>1.498</v>
      </c>
      <c r="P76">
        <v>9.0999999999999998E-2</v>
      </c>
      <c r="Q76">
        <v>0.29099999999999998</v>
      </c>
      <c r="S76" t="s">
        <v>198</v>
      </c>
      <c r="T76" t="s">
        <v>197</v>
      </c>
      <c r="U76" t="s">
        <v>299</v>
      </c>
      <c r="V76" t="s">
        <v>192</v>
      </c>
    </row>
    <row r="77" spans="1:22" x14ac:dyDescent="0.25">
      <c r="B77" t="s">
        <v>77</v>
      </c>
      <c r="C77">
        <v>0.9</v>
      </c>
      <c r="D77">
        <v>0.9</v>
      </c>
      <c r="E77">
        <v>7.0369999999999999</v>
      </c>
      <c r="F77">
        <v>1.39</v>
      </c>
      <c r="H77">
        <v>4.5739999999999998</v>
      </c>
      <c r="I77">
        <v>0.42699999999999999</v>
      </c>
      <c r="J77">
        <v>0</v>
      </c>
      <c r="K77">
        <v>9.1370000000000005</v>
      </c>
      <c r="L77">
        <v>1.054</v>
      </c>
      <c r="M77">
        <v>0</v>
      </c>
      <c r="N77" s="1">
        <v>123.03400000000001</v>
      </c>
      <c r="O77">
        <v>0</v>
      </c>
      <c r="P77">
        <v>0.44600000000000001</v>
      </c>
      <c r="Q77">
        <v>0.34300000000000003</v>
      </c>
      <c r="S77" t="s">
        <v>127</v>
      </c>
      <c r="T77">
        <v>0</v>
      </c>
      <c r="U77">
        <v>0</v>
      </c>
      <c r="V77" t="s">
        <v>161</v>
      </c>
    </row>
    <row r="78" spans="1:22" x14ac:dyDescent="0.25">
      <c r="B78" t="s">
        <v>78</v>
      </c>
      <c r="C78">
        <v>0.95099999999999996</v>
      </c>
      <c r="D78">
        <v>0.95099999999999996</v>
      </c>
      <c r="E78">
        <v>6.0279999999999996</v>
      </c>
      <c r="F78">
        <v>1.371</v>
      </c>
      <c r="H78">
        <v>4.2359999999999998</v>
      </c>
      <c r="I78">
        <v>7.6999999999999999E-2</v>
      </c>
      <c r="J78">
        <v>0</v>
      </c>
      <c r="K78">
        <v>0</v>
      </c>
      <c r="L78">
        <v>0.16300000000000001</v>
      </c>
      <c r="M78">
        <v>0</v>
      </c>
      <c r="N78" s="1">
        <v>64.174999999999997</v>
      </c>
      <c r="O78">
        <v>2.8969999999999998</v>
      </c>
      <c r="P78">
        <v>0.45100000000000001</v>
      </c>
      <c r="Q78">
        <v>0.439</v>
      </c>
      <c r="S78" t="s">
        <v>135</v>
      </c>
      <c r="T78">
        <v>0</v>
      </c>
      <c r="U78">
        <v>0</v>
      </c>
      <c r="V78" t="s">
        <v>164</v>
      </c>
    </row>
    <row r="79" spans="1:22" x14ac:dyDescent="0.25">
      <c r="B79" t="s">
        <v>79</v>
      </c>
      <c r="C79">
        <v>0.91400000000000003</v>
      </c>
      <c r="D79">
        <v>0.91400000000000003</v>
      </c>
      <c r="E79">
        <v>6.4539999999999997</v>
      </c>
      <c r="F79">
        <v>1.363</v>
      </c>
      <c r="H79">
        <v>8.5090000000000003</v>
      </c>
      <c r="I79">
        <v>0.45200000000000001</v>
      </c>
      <c r="J79">
        <v>0</v>
      </c>
      <c r="K79">
        <v>0</v>
      </c>
      <c r="L79">
        <v>1.4079999999999999</v>
      </c>
      <c r="M79">
        <v>0</v>
      </c>
      <c r="N79" s="1">
        <v>83.100999999999999</v>
      </c>
      <c r="O79">
        <v>2.577</v>
      </c>
      <c r="P79">
        <v>0.44600000000000001</v>
      </c>
      <c r="Q79">
        <v>0</v>
      </c>
      <c r="S79" t="s">
        <v>237</v>
      </c>
      <c r="T79" t="s">
        <v>134</v>
      </c>
      <c r="U79" t="s">
        <v>238</v>
      </c>
      <c r="V79" t="s">
        <v>128</v>
      </c>
    </row>
    <row r="80" spans="1:22" x14ac:dyDescent="0.25">
      <c r="A80" s="1" t="s">
        <v>81</v>
      </c>
      <c r="C80" t="s">
        <v>1</v>
      </c>
      <c r="D80" t="s">
        <v>2</v>
      </c>
      <c r="E80" t="s">
        <v>3</v>
      </c>
      <c r="F80" t="s">
        <v>4</v>
      </c>
      <c r="H80" t="s">
        <v>114</v>
      </c>
      <c r="I80" t="s">
        <v>115</v>
      </c>
      <c r="J80" t="s">
        <v>116</v>
      </c>
      <c r="K80" t="s">
        <v>117</v>
      </c>
      <c r="L80" t="s">
        <v>118</v>
      </c>
      <c r="M80" t="s">
        <v>119</v>
      </c>
      <c r="N80" t="s">
        <v>120</v>
      </c>
      <c r="O80" s="1" t="s">
        <v>121</v>
      </c>
      <c r="P80" t="s">
        <v>122</v>
      </c>
      <c r="Q80" t="s">
        <v>123</v>
      </c>
    </row>
    <row r="81" spans="1:22" x14ac:dyDescent="0.25">
      <c r="B81" t="s">
        <v>82</v>
      </c>
      <c r="C81">
        <v>0.86699999999999999</v>
      </c>
      <c r="D81">
        <v>0.86699999999999999</v>
      </c>
      <c r="E81">
        <v>7.2309999999999999</v>
      </c>
      <c r="F81">
        <v>1.37</v>
      </c>
      <c r="H81">
        <v>1.5980000000000001</v>
      </c>
      <c r="I81">
        <v>0.46200000000000002</v>
      </c>
      <c r="J81">
        <v>0.26700000000000002</v>
      </c>
      <c r="K81">
        <v>2.1000000000000001E-2</v>
      </c>
      <c r="L81">
        <v>8.173</v>
      </c>
      <c r="M81">
        <v>0.65400000000000003</v>
      </c>
      <c r="N81">
        <v>14.935</v>
      </c>
      <c r="O81" s="1">
        <v>147.61000000000001</v>
      </c>
      <c r="P81">
        <v>1.036</v>
      </c>
      <c r="Q81">
        <v>1.681</v>
      </c>
      <c r="S81" t="s">
        <v>198</v>
      </c>
      <c r="T81" t="s">
        <v>197</v>
      </c>
      <c r="U81" t="s">
        <v>204</v>
      </c>
      <c r="V81" t="s">
        <v>133</v>
      </c>
    </row>
    <row r="82" spans="1:22" x14ac:dyDescent="0.25">
      <c r="B82" t="s">
        <v>83</v>
      </c>
      <c r="C82">
        <v>0.95799999999999996</v>
      </c>
      <c r="D82">
        <v>0.95799999999999996</v>
      </c>
      <c r="E82">
        <v>5.3760000000000003</v>
      </c>
      <c r="F82">
        <v>1.3320000000000001</v>
      </c>
      <c r="H82">
        <v>0.19500000000000001</v>
      </c>
      <c r="I82">
        <v>0.85899999999999999</v>
      </c>
      <c r="J82">
        <v>0</v>
      </c>
      <c r="K82">
        <v>5.3999999999999999E-2</v>
      </c>
      <c r="L82">
        <v>5.7000000000000002E-2</v>
      </c>
      <c r="M82">
        <v>0.11899999999999999</v>
      </c>
      <c r="N82">
        <v>2.0489999999999999</v>
      </c>
      <c r="O82" s="1">
        <v>40.466000000000001</v>
      </c>
      <c r="P82">
        <v>0.217</v>
      </c>
      <c r="Q82">
        <v>3.883</v>
      </c>
      <c r="S82" t="s">
        <v>214</v>
      </c>
      <c r="T82">
        <v>0</v>
      </c>
      <c r="U82" t="s">
        <v>201</v>
      </c>
      <c r="V82" t="s">
        <v>138</v>
      </c>
    </row>
    <row r="83" spans="1:22" x14ac:dyDescent="0.25">
      <c r="B83" t="s">
        <v>84</v>
      </c>
      <c r="C83">
        <v>0.98399999999999999</v>
      </c>
      <c r="D83">
        <v>0.98399999999999999</v>
      </c>
      <c r="E83">
        <v>4.641</v>
      </c>
      <c r="F83">
        <v>1.3069999999999999</v>
      </c>
      <c r="H83">
        <v>0</v>
      </c>
      <c r="I83">
        <v>0.46899999999999997</v>
      </c>
      <c r="J83">
        <v>0.187</v>
      </c>
      <c r="K83">
        <v>0</v>
      </c>
      <c r="L83">
        <v>0</v>
      </c>
      <c r="M83">
        <v>0</v>
      </c>
      <c r="N83">
        <v>0.68799999999999994</v>
      </c>
      <c r="O83" s="1">
        <v>24.523</v>
      </c>
      <c r="P83">
        <v>1.909</v>
      </c>
      <c r="Q83">
        <v>0.84599999999999997</v>
      </c>
      <c r="S83" t="s">
        <v>312</v>
      </c>
      <c r="T83" t="s">
        <v>195</v>
      </c>
      <c r="U83" t="s">
        <v>313</v>
      </c>
      <c r="V83" t="s">
        <v>145</v>
      </c>
    </row>
    <row r="84" spans="1:22" x14ac:dyDescent="0.25">
      <c r="B84" t="s">
        <v>85</v>
      </c>
      <c r="C84">
        <v>0.877</v>
      </c>
      <c r="D84">
        <v>0.877</v>
      </c>
      <c r="E84">
        <v>6.125</v>
      </c>
      <c r="F84">
        <v>1.3029999999999999</v>
      </c>
      <c r="H84">
        <v>0.25600000000000001</v>
      </c>
      <c r="I84">
        <v>0</v>
      </c>
      <c r="J84">
        <v>0</v>
      </c>
      <c r="K84">
        <v>0</v>
      </c>
      <c r="L84">
        <v>0.14199999999999999</v>
      </c>
      <c r="M84">
        <v>0</v>
      </c>
      <c r="N84">
        <v>6.3890000000000002</v>
      </c>
      <c r="O84" s="1">
        <v>68.260000000000005</v>
      </c>
      <c r="P84">
        <v>22.056999999999999</v>
      </c>
      <c r="Q84">
        <v>1.1879999999999999</v>
      </c>
      <c r="S84" t="s">
        <v>318</v>
      </c>
      <c r="T84" t="s">
        <v>163</v>
      </c>
      <c r="U84">
        <v>0</v>
      </c>
      <c r="V84" t="s">
        <v>136</v>
      </c>
    </row>
    <row r="85" spans="1:22" x14ac:dyDescent="0.25">
      <c r="B85" t="s">
        <v>86</v>
      </c>
      <c r="C85">
        <v>0.88900000000000001</v>
      </c>
      <c r="D85">
        <v>0.88900000000000001</v>
      </c>
      <c r="E85">
        <v>5.6070000000000002</v>
      </c>
      <c r="F85">
        <v>1.2789999999999999</v>
      </c>
      <c r="H85">
        <v>0.873</v>
      </c>
      <c r="I85">
        <v>0.41099999999999998</v>
      </c>
      <c r="J85">
        <v>4.3</v>
      </c>
      <c r="K85">
        <v>0</v>
      </c>
      <c r="L85">
        <v>0.33</v>
      </c>
      <c r="M85">
        <v>1.5129999999999999</v>
      </c>
      <c r="N85">
        <v>2.4209999999999998</v>
      </c>
      <c r="O85" s="1">
        <v>47.978999999999999</v>
      </c>
      <c r="P85">
        <v>5.524</v>
      </c>
      <c r="Q85">
        <v>1.083</v>
      </c>
      <c r="S85" t="s">
        <v>264</v>
      </c>
      <c r="T85" t="s">
        <v>265</v>
      </c>
      <c r="U85" t="s">
        <v>266</v>
      </c>
      <c r="V85" t="s">
        <v>145</v>
      </c>
    </row>
    <row r="86" spans="1:22" x14ac:dyDescent="0.25">
      <c r="B86" t="s">
        <v>87</v>
      </c>
      <c r="C86">
        <v>0.90500000000000003</v>
      </c>
      <c r="D86">
        <v>0.90500000000000003</v>
      </c>
      <c r="E86">
        <v>4.8970000000000002</v>
      </c>
      <c r="F86">
        <v>1.246</v>
      </c>
      <c r="H86">
        <v>1.4159999999999999</v>
      </c>
      <c r="I86">
        <v>2.718</v>
      </c>
      <c r="J86">
        <v>0.46500000000000002</v>
      </c>
      <c r="K86">
        <v>0.10199999999999999</v>
      </c>
      <c r="L86">
        <v>5.9509999999999996</v>
      </c>
      <c r="M86">
        <v>0</v>
      </c>
      <c r="N86">
        <v>0.51300000000000001</v>
      </c>
      <c r="O86" s="1">
        <v>29.353999999999999</v>
      </c>
      <c r="P86">
        <v>0.17899999999999999</v>
      </c>
      <c r="Q86">
        <v>0.89800000000000002</v>
      </c>
      <c r="S86" t="s">
        <v>139</v>
      </c>
      <c r="T86">
        <v>0</v>
      </c>
      <c r="U86" t="s">
        <v>230</v>
      </c>
      <c r="V86" t="s">
        <v>185</v>
      </c>
    </row>
    <row r="87" spans="1:22" x14ac:dyDescent="0.25">
      <c r="B87" t="s">
        <v>88</v>
      </c>
      <c r="C87">
        <v>0.873</v>
      </c>
      <c r="D87">
        <v>0.873</v>
      </c>
      <c r="E87">
        <v>4.8849999999999998</v>
      </c>
      <c r="F87">
        <v>1.2130000000000001</v>
      </c>
      <c r="H87">
        <v>3.8559999999999999</v>
      </c>
      <c r="I87">
        <v>4.5519999999999996</v>
      </c>
      <c r="J87">
        <v>0</v>
      </c>
      <c r="K87">
        <v>0</v>
      </c>
      <c r="L87">
        <v>0.32400000000000001</v>
      </c>
      <c r="M87">
        <v>0</v>
      </c>
      <c r="N87">
        <v>0.77100000000000002</v>
      </c>
      <c r="O87" s="1">
        <v>29.056999999999999</v>
      </c>
      <c r="P87">
        <v>5.7380000000000004</v>
      </c>
      <c r="Q87">
        <v>0.21199999999999999</v>
      </c>
      <c r="S87" t="s">
        <v>203</v>
      </c>
      <c r="T87" t="s">
        <v>202</v>
      </c>
      <c r="U87">
        <v>0</v>
      </c>
      <c r="V87" t="s">
        <v>136</v>
      </c>
    </row>
    <row r="88" spans="1:22" x14ac:dyDescent="0.25">
      <c r="B88" t="s">
        <v>89</v>
      </c>
      <c r="C88">
        <v>1</v>
      </c>
      <c r="D88">
        <v>1</v>
      </c>
      <c r="E88">
        <v>3.0139999999999998</v>
      </c>
      <c r="F88">
        <v>1.21</v>
      </c>
      <c r="H88">
        <v>0.23</v>
      </c>
      <c r="I88">
        <v>0.23200000000000001</v>
      </c>
      <c r="J88">
        <v>0</v>
      </c>
      <c r="K88">
        <v>0</v>
      </c>
      <c r="L88">
        <v>0.121</v>
      </c>
      <c r="M88">
        <v>0</v>
      </c>
      <c r="N88">
        <v>0.34799999999999998</v>
      </c>
      <c r="O88" s="1">
        <v>8.1140000000000008</v>
      </c>
      <c r="P88">
        <v>0.36499999999999999</v>
      </c>
      <c r="Q88">
        <v>0</v>
      </c>
      <c r="S88" t="s">
        <v>300</v>
      </c>
      <c r="T88" t="s">
        <v>301</v>
      </c>
      <c r="U88" t="s">
        <v>302</v>
      </c>
      <c r="V88" t="s">
        <v>151</v>
      </c>
    </row>
    <row r="89" spans="1:22" x14ac:dyDescent="0.25">
      <c r="B89" t="s">
        <v>90</v>
      </c>
      <c r="C89">
        <v>1</v>
      </c>
      <c r="D89">
        <v>1</v>
      </c>
      <c r="E89">
        <v>3.0110000000000001</v>
      </c>
      <c r="F89">
        <v>1.21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 s="1">
        <v>8.0939999999999994</v>
      </c>
      <c r="P89">
        <v>0</v>
      </c>
      <c r="Q89">
        <v>0</v>
      </c>
      <c r="S89" t="s">
        <v>159</v>
      </c>
      <c r="T89" t="s">
        <v>155</v>
      </c>
      <c r="U89">
        <v>0</v>
      </c>
      <c r="V89" t="s">
        <v>132</v>
      </c>
    </row>
    <row r="90" spans="1:22" x14ac:dyDescent="0.25">
      <c r="B90" t="s">
        <v>91</v>
      </c>
      <c r="C90">
        <v>0.97199999999999998</v>
      </c>
      <c r="D90">
        <v>0.97199999999999998</v>
      </c>
      <c r="E90">
        <v>3.3879999999999999</v>
      </c>
      <c r="F90">
        <v>1.208</v>
      </c>
      <c r="H90">
        <v>0.57899999999999996</v>
      </c>
      <c r="I90">
        <v>0.94299999999999995</v>
      </c>
      <c r="J90">
        <v>0.35599999999999998</v>
      </c>
      <c r="K90">
        <v>0.28399999999999997</v>
      </c>
      <c r="L90">
        <v>0.214</v>
      </c>
      <c r="M90">
        <v>0</v>
      </c>
      <c r="N90">
        <v>0.51900000000000002</v>
      </c>
      <c r="O90" s="1">
        <v>10.47</v>
      </c>
      <c r="P90">
        <v>0.67400000000000004</v>
      </c>
      <c r="Q90">
        <v>2.04</v>
      </c>
      <c r="S90" t="s">
        <v>127</v>
      </c>
      <c r="T90">
        <v>0</v>
      </c>
      <c r="U90">
        <v>0</v>
      </c>
      <c r="V90" t="s">
        <v>180</v>
      </c>
    </row>
    <row r="91" spans="1:22" x14ac:dyDescent="0.25">
      <c r="A91" s="1" t="s">
        <v>102</v>
      </c>
      <c r="C91" t="s">
        <v>1</v>
      </c>
      <c r="D91" t="s">
        <v>2</v>
      </c>
      <c r="E91" t="s">
        <v>3</v>
      </c>
      <c r="F91" t="s">
        <v>4</v>
      </c>
      <c r="H91" t="s">
        <v>114</v>
      </c>
      <c r="I91" t="s">
        <v>115</v>
      </c>
      <c r="J91" t="s">
        <v>116</v>
      </c>
      <c r="K91" t="s">
        <v>117</v>
      </c>
      <c r="L91" t="s">
        <v>118</v>
      </c>
      <c r="M91" t="s">
        <v>119</v>
      </c>
      <c r="N91" t="s">
        <v>120</v>
      </c>
      <c r="O91" t="s">
        <v>121</v>
      </c>
      <c r="P91" s="1" t="s">
        <v>122</v>
      </c>
      <c r="Q91" t="s">
        <v>123</v>
      </c>
    </row>
    <row r="92" spans="1:22" x14ac:dyDescent="0.25">
      <c r="B92" t="s">
        <v>92</v>
      </c>
      <c r="C92">
        <v>0.96699999999999997</v>
      </c>
      <c r="D92">
        <v>0.96699999999999997</v>
      </c>
      <c r="E92">
        <v>8.359</v>
      </c>
      <c r="F92">
        <v>1.5489999999999999</v>
      </c>
      <c r="H92">
        <v>4.4999999999999998E-2</v>
      </c>
      <c r="I92">
        <v>0.60199999999999998</v>
      </c>
      <c r="J92">
        <v>3.6389999999999998</v>
      </c>
      <c r="K92">
        <v>0.81799999999999995</v>
      </c>
      <c r="L92">
        <v>0.20200000000000001</v>
      </c>
      <c r="M92">
        <v>0</v>
      </c>
      <c r="N92">
        <v>1.38</v>
      </c>
      <c r="O92">
        <v>0.19</v>
      </c>
      <c r="P92" s="1">
        <v>314.11700000000002</v>
      </c>
      <c r="Q92">
        <v>0.21199999999999999</v>
      </c>
      <c r="S92" t="s">
        <v>325</v>
      </c>
      <c r="T92" t="s">
        <v>152</v>
      </c>
      <c r="U92" t="s">
        <v>285</v>
      </c>
      <c r="V92" t="s">
        <v>143</v>
      </c>
    </row>
    <row r="93" spans="1:22" x14ac:dyDescent="0.25">
      <c r="B93" t="s">
        <v>93</v>
      </c>
      <c r="C93">
        <v>0.93300000000000005</v>
      </c>
      <c r="D93">
        <v>0.93300000000000005</v>
      </c>
      <c r="E93">
        <v>7.9909999999999997</v>
      </c>
      <c r="F93">
        <v>1.4890000000000001</v>
      </c>
      <c r="H93">
        <v>1.514</v>
      </c>
      <c r="I93">
        <v>1.9670000000000001</v>
      </c>
      <c r="J93">
        <v>2.222</v>
      </c>
      <c r="K93">
        <v>0.54600000000000004</v>
      </c>
      <c r="L93">
        <v>0.21</v>
      </c>
      <c r="M93">
        <v>0</v>
      </c>
      <c r="N93">
        <v>6.859</v>
      </c>
      <c r="O93">
        <v>0.77700000000000002</v>
      </c>
      <c r="P93" s="1">
        <v>249.03200000000001</v>
      </c>
      <c r="Q93">
        <v>0.443</v>
      </c>
      <c r="S93" t="s">
        <v>274</v>
      </c>
      <c r="T93" t="s">
        <v>146</v>
      </c>
      <c r="U93" t="s">
        <v>275</v>
      </c>
      <c r="V93" t="s">
        <v>147</v>
      </c>
    </row>
    <row r="94" spans="1:22" x14ac:dyDescent="0.25">
      <c r="B94" t="s">
        <v>94</v>
      </c>
      <c r="C94">
        <v>0.85599999999999998</v>
      </c>
      <c r="D94">
        <v>0.85599999999999998</v>
      </c>
      <c r="E94">
        <v>8.75</v>
      </c>
      <c r="F94">
        <v>1.4650000000000001</v>
      </c>
      <c r="H94">
        <v>28.050999999999998</v>
      </c>
      <c r="I94">
        <v>1.1659999999999999</v>
      </c>
      <c r="J94">
        <v>2.8220000000000001</v>
      </c>
      <c r="K94">
        <v>1.3149999999999999</v>
      </c>
      <c r="L94">
        <v>0.49399999999999999</v>
      </c>
      <c r="M94">
        <v>0</v>
      </c>
      <c r="N94">
        <v>3.65</v>
      </c>
      <c r="O94">
        <v>0.48199999999999998</v>
      </c>
      <c r="P94" s="1">
        <v>406.27100000000002</v>
      </c>
      <c r="Q94">
        <v>0.40799999999999997</v>
      </c>
      <c r="S94" t="s">
        <v>330</v>
      </c>
      <c r="T94">
        <v>0</v>
      </c>
      <c r="U94" t="s">
        <v>328</v>
      </c>
      <c r="V94" t="s">
        <v>137</v>
      </c>
    </row>
    <row r="95" spans="1:22" x14ac:dyDescent="0.25">
      <c r="B95" t="s">
        <v>95</v>
      </c>
      <c r="C95">
        <v>0.86699999999999999</v>
      </c>
      <c r="D95">
        <v>0.86699999999999999</v>
      </c>
      <c r="E95">
        <v>8.5730000000000004</v>
      </c>
      <c r="F95">
        <v>1.464</v>
      </c>
      <c r="H95">
        <v>3.379</v>
      </c>
      <c r="I95">
        <v>3.1760000000000002</v>
      </c>
      <c r="J95">
        <v>5.1689999999999996</v>
      </c>
      <c r="K95">
        <v>0.85899999999999999</v>
      </c>
      <c r="L95">
        <v>0.39900000000000002</v>
      </c>
      <c r="M95">
        <v>0</v>
      </c>
      <c r="N95">
        <v>10.791</v>
      </c>
      <c r="O95">
        <v>1.488</v>
      </c>
      <c r="P95" s="1">
        <v>367.596</v>
      </c>
      <c r="Q95">
        <v>0.50600000000000001</v>
      </c>
      <c r="S95" t="s">
        <v>127</v>
      </c>
      <c r="T95">
        <v>0</v>
      </c>
      <c r="U95">
        <v>0</v>
      </c>
      <c r="V95" t="s">
        <v>162</v>
      </c>
    </row>
    <row r="96" spans="1:22" x14ac:dyDescent="0.25">
      <c r="B96" t="s">
        <v>96</v>
      </c>
      <c r="C96">
        <v>0.878</v>
      </c>
      <c r="D96">
        <v>0.878</v>
      </c>
      <c r="E96">
        <v>8.3559999999999999</v>
      </c>
      <c r="F96">
        <v>1.46</v>
      </c>
      <c r="H96">
        <v>22.564</v>
      </c>
      <c r="I96">
        <v>0.88700000000000001</v>
      </c>
      <c r="J96">
        <v>0</v>
      </c>
      <c r="K96">
        <v>3.43</v>
      </c>
      <c r="L96">
        <v>0.96</v>
      </c>
      <c r="M96">
        <v>0</v>
      </c>
      <c r="N96">
        <v>7.4050000000000002</v>
      </c>
      <c r="O96">
        <v>0</v>
      </c>
      <c r="P96" s="1">
        <v>313.84800000000001</v>
      </c>
      <c r="Q96">
        <v>0.67</v>
      </c>
      <c r="S96" t="s">
        <v>273</v>
      </c>
      <c r="T96">
        <v>0</v>
      </c>
      <c r="U96">
        <v>0</v>
      </c>
      <c r="V96" t="s">
        <v>143</v>
      </c>
    </row>
    <row r="97" spans="1:22" x14ac:dyDescent="0.25">
      <c r="B97" t="s">
        <v>97</v>
      </c>
      <c r="C97">
        <v>0.95599999999999996</v>
      </c>
      <c r="D97">
        <v>0.95599999999999996</v>
      </c>
      <c r="E97">
        <v>7.2229999999999999</v>
      </c>
      <c r="F97">
        <v>1.4590000000000001</v>
      </c>
      <c r="H97">
        <v>0</v>
      </c>
      <c r="I97">
        <v>1.5780000000000001</v>
      </c>
      <c r="J97">
        <v>0</v>
      </c>
      <c r="K97">
        <v>0.57599999999999996</v>
      </c>
      <c r="L97">
        <v>0</v>
      </c>
      <c r="M97">
        <v>0</v>
      </c>
      <c r="N97">
        <v>5.4710000000000001</v>
      </c>
      <c r="O97">
        <v>0.65100000000000002</v>
      </c>
      <c r="P97" s="1">
        <v>148.30099999999999</v>
      </c>
      <c r="Q97">
        <v>0</v>
      </c>
      <c r="S97" t="s">
        <v>127</v>
      </c>
      <c r="T97">
        <v>0</v>
      </c>
      <c r="U97">
        <v>0</v>
      </c>
      <c r="V97" t="s">
        <v>207</v>
      </c>
    </row>
    <row r="98" spans="1:22" x14ac:dyDescent="0.25">
      <c r="B98" t="s">
        <v>98</v>
      </c>
      <c r="C98">
        <v>0.94399999999999995</v>
      </c>
      <c r="D98">
        <v>0.94399999999999995</v>
      </c>
      <c r="E98">
        <v>6.9470000000000001</v>
      </c>
      <c r="F98">
        <v>1.4279999999999999</v>
      </c>
      <c r="H98">
        <v>6.8410000000000002</v>
      </c>
      <c r="I98">
        <v>0</v>
      </c>
      <c r="J98">
        <v>0</v>
      </c>
      <c r="K98">
        <v>0.56399999999999995</v>
      </c>
      <c r="L98">
        <v>0</v>
      </c>
      <c r="M98">
        <v>0</v>
      </c>
      <c r="N98">
        <v>1.5549999999999999</v>
      </c>
      <c r="O98">
        <v>1.1399999999999999</v>
      </c>
      <c r="P98" s="1">
        <v>124.571</v>
      </c>
      <c r="Q98">
        <v>0</v>
      </c>
      <c r="S98" t="s">
        <v>272</v>
      </c>
      <c r="T98">
        <v>0</v>
      </c>
      <c r="U98">
        <v>0</v>
      </c>
      <c r="V98" t="s">
        <v>160</v>
      </c>
    </row>
    <row r="99" spans="1:22" x14ac:dyDescent="0.25">
      <c r="B99" t="s">
        <v>99</v>
      </c>
      <c r="C99">
        <v>0.93300000000000005</v>
      </c>
      <c r="D99">
        <v>0.93300000000000005</v>
      </c>
      <c r="E99">
        <v>6.9450000000000003</v>
      </c>
      <c r="F99">
        <v>1.417</v>
      </c>
      <c r="H99">
        <v>2.1840000000000002</v>
      </c>
      <c r="I99">
        <v>3.7109999999999999</v>
      </c>
      <c r="J99">
        <v>2.4340000000000002</v>
      </c>
      <c r="K99">
        <v>0.76500000000000001</v>
      </c>
      <c r="L99">
        <v>0</v>
      </c>
      <c r="M99">
        <v>0.83799999999999997</v>
      </c>
      <c r="N99">
        <v>1.1890000000000001</v>
      </c>
      <c r="O99">
        <v>0</v>
      </c>
      <c r="P99" s="1">
        <v>124.541</v>
      </c>
      <c r="Q99">
        <v>0</v>
      </c>
      <c r="S99" t="s">
        <v>190</v>
      </c>
      <c r="T99">
        <v>0</v>
      </c>
      <c r="U99" t="s">
        <v>286</v>
      </c>
      <c r="V99" t="s">
        <v>287</v>
      </c>
    </row>
    <row r="100" spans="1:22" x14ac:dyDescent="0.25">
      <c r="B100" t="s">
        <v>100</v>
      </c>
      <c r="C100">
        <v>0.9</v>
      </c>
      <c r="D100">
        <v>0.9</v>
      </c>
      <c r="E100">
        <v>7.3849999999999998</v>
      </c>
      <c r="F100">
        <v>1.4139999999999999</v>
      </c>
      <c r="H100">
        <v>25.01</v>
      </c>
      <c r="I100">
        <v>0.621</v>
      </c>
      <c r="J100">
        <v>1.1679999999999999</v>
      </c>
      <c r="K100">
        <v>0.80700000000000005</v>
      </c>
      <c r="L100">
        <v>0.44700000000000001</v>
      </c>
      <c r="M100">
        <v>0.22800000000000001</v>
      </c>
      <c r="N100">
        <v>1.643</v>
      </c>
      <c r="O100">
        <v>4.2999999999999997E-2</v>
      </c>
      <c r="P100" s="1">
        <v>161.965</v>
      </c>
      <c r="Q100">
        <v>0.23899999999999999</v>
      </c>
      <c r="S100" t="s">
        <v>329</v>
      </c>
      <c r="T100">
        <v>0</v>
      </c>
      <c r="U100" t="s">
        <v>328</v>
      </c>
      <c r="V100" t="s">
        <v>143</v>
      </c>
    </row>
    <row r="101" spans="1:22" x14ac:dyDescent="0.25">
      <c r="B101" t="s">
        <v>101</v>
      </c>
      <c r="C101">
        <v>0.9</v>
      </c>
      <c r="D101">
        <v>0.9</v>
      </c>
      <c r="E101">
        <v>7.1669999999999998</v>
      </c>
      <c r="F101">
        <v>1.399</v>
      </c>
      <c r="H101">
        <v>26.780999999999999</v>
      </c>
      <c r="I101">
        <v>0.156</v>
      </c>
      <c r="J101">
        <v>0.98399999999999999</v>
      </c>
      <c r="K101">
        <v>0.85799999999999998</v>
      </c>
      <c r="L101">
        <v>0.36899999999999999</v>
      </c>
      <c r="M101">
        <v>1.0920000000000001</v>
      </c>
      <c r="N101">
        <v>2.137</v>
      </c>
      <c r="O101">
        <v>0.38500000000000001</v>
      </c>
      <c r="P101" s="1">
        <v>142.13200000000001</v>
      </c>
      <c r="Q101">
        <v>0.182</v>
      </c>
      <c r="S101" t="s">
        <v>296</v>
      </c>
      <c r="T101">
        <v>0</v>
      </c>
      <c r="U101" t="s">
        <v>328</v>
      </c>
      <c r="V101" t="s">
        <v>143</v>
      </c>
    </row>
    <row r="102" spans="1:22" x14ac:dyDescent="0.25">
      <c r="A102" s="1" t="s">
        <v>103</v>
      </c>
      <c r="C102" t="s">
        <v>1</v>
      </c>
      <c r="D102" t="s">
        <v>2</v>
      </c>
      <c r="E102" t="s">
        <v>3</v>
      </c>
      <c r="F102" t="s">
        <v>4</v>
      </c>
      <c r="H102" t="s">
        <v>114</v>
      </c>
      <c r="I102" t="s">
        <v>115</v>
      </c>
      <c r="J102" t="s">
        <v>116</v>
      </c>
      <c r="K102" t="s">
        <v>117</v>
      </c>
      <c r="L102" t="s">
        <v>118</v>
      </c>
      <c r="M102" t="s">
        <v>119</v>
      </c>
      <c r="N102" t="s">
        <v>120</v>
      </c>
      <c r="O102" t="s">
        <v>121</v>
      </c>
      <c r="P102" t="s">
        <v>122</v>
      </c>
      <c r="Q102" s="1" t="s">
        <v>123</v>
      </c>
    </row>
    <row r="103" spans="1:22" x14ac:dyDescent="0.25">
      <c r="B103" t="s">
        <v>104</v>
      </c>
      <c r="C103">
        <v>0.88900000000000001</v>
      </c>
      <c r="D103">
        <v>0.88900000000000001</v>
      </c>
      <c r="E103">
        <v>8.7309999999999999</v>
      </c>
      <c r="F103">
        <v>1.497000000000000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83.521000000000001</v>
      </c>
      <c r="O103">
        <v>0.78800000000000003</v>
      </c>
      <c r="P103">
        <v>1.113</v>
      </c>
      <c r="Q103" s="1">
        <v>459.44099999999997</v>
      </c>
      <c r="S103" t="s">
        <v>196</v>
      </c>
      <c r="T103">
        <v>0</v>
      </c>
      <c r="U103">
        <v>0</v>
      </c>
      <c r="V103" t="s">
        <v>231</v>
      </c>
    </row>
    <row r="104" spans="1:22" x14ac:dyDescent="0.25">
      <c r="B104" t="s">
        <v>105</v>
      </c>
      <c r="C104">
        <v>0.88900000000000001</v>
      </c>
      <c r="D104">
        <v>0.88900000000000001</v>
      </c>
      <c r="E104">
        <v>7.6269999999999998</v>
      </c>
      <c r="F104">
        <v>1.42</v>
      </c>
      <c r="H104">
        <v>0</v>
      </c>
      <c r="I104">
        <v>0.14899999999999999</v>
      </c>
      <c r="J104">
        <v>0</v>
      </c>
      <c r="K104">
        <v>0</v>
      </c>
      <c r="L104">
        <v>0.31</v>
      </c>
      <c r="M104">
        <v>0</v>
      </c>
      <c r="N104">
        <v>64.927000000000007</v>
      </c>
      <c r="O104">
        <v>1.04</v>
      </c>
      <c r="P104">
        <v>0.59799999999999998</v>
      </c>
      <c r="Q104" s="1">
        <v>208.64699999999999</v>
      </c>
      <c r="S104" t="s">
        <v>191</v>
      </c>
      <c r="T104" t="s">
        <v>163</v>
      </c>
      <c r="U104" t="s">
        <v>373</v>
      </c>
      <c r="V104" t="s">
        <v>173</v>
      </c>
    </row>
    <row r="105" spans="1:22" x14ac:dyDescent="0.25">
      <c r="B105" t="s">
        <v>106</v>
      </c>
      <c r="C105">
        <v>0.91100000000000003</v>
      </c>
      <c r="D105">
        <v>0.91100000000000003</v>
      </c>
      <c r="E105">
        <v>6.8760000000000003</v>
      </c>
      <c r="F105">
        <v>1.39</v>
      </c>
      <c r="H105">
        <v>0</v>
      </c>
      <c r="I105">
        <v>7.3999999999999996E-2</v>
      </c>
      <c r="J105">
        <v>0.186</v>
      </c>
      <c r="K105">
        <v>2.5999999999999999E-2</v>
      </c>
      <c r="L105">
        <v>0</v>
      </c>
      <c r="M105">
        <v>0</v>
      </c>
      <c r="N105">
        <v>42.701999999999998</v>
      </c>
      <c r="O105">
        <v>0</v>
      </c>
      <c r="P105">
        <v>6.9000000000000006E-2</v>
      </c>
      <c r="Q105" s="1">
        <v>118.229</v>
      </c>
      <c r="S105" t="s">
        <v>321</v>
      </c>
      <c r="T105">
        <v>0</v>
      </c>
      <c r="U105" t="s">
        <v>251</v>
      </c>
      <c r="V105" t="s">
        <v>170</v>
      </c>
    </row>
    <row r="106" spans="1:22" x14ac:dyDescent="0.25">
      <c r="B106" t="s">
        <v>107</v>
      </c>
      <c r="C106">
        <v>0.92600000000000005</v>
      </c>
      <c r="D106">
        <v>0.92600000000000005</v>
      </c>
      <c r="E106">
        <v>6.3630000000000004</v>
      </c>
      <c r="F106">
        <v>1.369</v>
      </c>
      <c r="H106">
        <v>0</v>
      </c>
      <c r="I106">
        <v>0</v>
      </c>
      <c r="J106">
        <v>0</v>
      </c>
      <c r="K106">
        <v>0.373</v>
      </c>
      <c r="L106">
        <v>0</v>
      </c>
      <c r="M106">
        <v>0</v>
      </c>
      <c r="N106">
        <v>17.026</v>
      </c>
      <c r="O106">
        <v>0</v>
      </c>
      <c r="P106">
        <v>0.58199999999999996</v>
      </c>
      <c r="Q106" s="1">
        <v>83.239000000000004</v>
      </c>
      <c r="S106" t="s">
        <v>127</v>
      </c>
      <c r="T106">
        <v>0</v>
      </c>
      <c r="U106">
        <v>0</v>
      </c>
      <c r="V106" t="s">
        <v>215</v>
      </c>
    </row>
    <row r="107" spans="1:22" x14ac:dyDescent="0.25">
      <c r="B107" t="s">
        <v>108</v>
      </c>
      <c r="C107">
        <v>0.88900000000000001</v>
      </c>
      <c r="D107">
        <v>0.88900000000000001</v>
      </c>
      <c r="E107">
        <v>6.7960000000000003</v>
      </c>
      <c r="F107">
        <v>1.3620000000000001</v>
      </c>
      <c r="H107">
        <v>0.03</v>
      </c>
      <c r="I107">
        <v>0.23100000000000001</v>
      </c>
      <c r="J107">
        <v>0.153</v>
      </c>
      <c r="K107">
        <v>1.2190000000000001</v>
      </c>
      <c r="L107">
        <v>0.51</v>
      </c>
      <c r="M107">
        <v>0.17199999999999999</v>
      </c>
      <c r="N107">
        <v>34.878999999999998</v>
      </c>
      <c r="O107">
        <v>1.542</v>
      </c>
      <c r="P107">
        <v>0.75900000000000001</v>
      </c>
      <c r="Q107" s="1">
        <v>111.744</v>
      </c>
      <c r="S107" t="s">
        <v>343</v>
      </c>
      <c r="T107" t="s">
        <v>158</v>
      </c>
      <c r="U107" t="s">
        <v>344</v>
      </c>
      <c r="V107" t="s">
        <v>153</v>
      </c>
    </row>
    <row r="108" spans="1:22" x14ac:dyDescent="0.25">
      <c r="B108" t="s">
        <v>109</v>
      </c>
      <c r="C108">
        <v>0.90100000000000002</v>
      </c>
      <c r="D108">
        <v>0.90100000000000002</v>
      </c>
      <c r="E108">
        <v>6.3769999999999998</v>
      </c>
      <c r="F108">
        <v>1.345</v>
      </c>
      <c r="H108">
        <v>0</v>
      </c>
      <c r="I108">
        <v>0</v>
      </c>
      <c r="J108">
        <v>1.452</v>
      </c>
      <c r="K108">
        <v>3.2000000000000001E-2</v>
      </c>
      <c r="L108">
        <v>0.39400000000000002</v>
      </c>
      <c r="M108">
        <v>0</v>
      </c>
      <c r="N108">
        <v>27.341000000000001</v>
      </c>
      <c r="O108">
        <v>5.5E-2</v>
      </c>
      <c r="P108">
        <v>0.16200000000000001</v>
      </c>
      <c r="Q108" s="1">
        <v>84.123999999999995</v>
      </c>
      <c r="S108" t="s">
        <v>322</v>
      </c>
      <c r="T108" t="s">
        <v>178</v>
      </c>
      <c r="U108" t="s">
        <v>323</v>
      </c>
      <c r="V108" t="s">
        <v>324</v>
      </c>
    </row>
    <row r="109" spans="1:22" x14ac:dyDescent="0.25">
      <c r="B109" t="s">
        <v>110</v>
      </c>
      <c r="C109">
        <v>0.91400000000000003</v>
      </c>
      <c r="D109">
        <v>0.91400000000000003</v>
      </c>
      <c r="E109">
        <v>6.1509999999999998</v>
      </c>
      <c r="F109">
        <v>1.3420000000000001</v>
      </c>
      <c r="H109">
        <v>0</v>
      </c>
      <c r="I109">
        <v>0</v>
      </c>
      <c r="J109">
        <v>0</v>
      </c>
      <c r="K109">
        <v>0</v>
      </c>
      <c r="L109">
        <v>1.2729999999999999</v>
      </c>
      <c r="M109">
        <v>0</v>
      </c>
      <c r="N109">
        <v>18.280999999999999</v>
      </c>
      <c r="O109">
        <v>0.73699999999999999</v>
      </c>
      <c r="P109">
        <v>0</v>
      </c>
      <c r="Q109" s="1">
        <v>72.959000000000003</v>
      </c>
      <c r="S109" t="s">
        <v>270</v>
      </c>
      <c r="T109" t="s">
        <v>257</v>
      </c>
      <c r="U109" t="s">
        <v>271</v>
      </c>
      <c r="V109" t="s">
        <v>261</v>
      </c>
    </row>
    <row r="110" spans="1:22" x14ac:dyDescent="0.25">
      <c r="B110" t="s">
        <v>111</v>
      </c>
      <c r="C110">
        <v>0.86699999999999999</v>
      </c>
      <c r="D110">
        <v>0.86699999999999999</v>
      </c>
      <c r="E110">
        <v>6.8209999999999997</v>
      </c>
      <c r="F110">
        <v>1.3420000000000001</v>
      </c>
      <c r="H110">
        <v>0</v>
      </c>
      <c r="I110">
        <v>0</v>
      </c>
      <c r="J110">
        <v>0</v>
      </c>
      <c r="K110">
        <v>0</v>
      </c>
      <c r="L110">
        <v>9.6389999999999993</v>
      </c>
      <c r="M110">
        <v>0</v>
      </c>
      <c r="N110">
        <v>36.085000000000001</v>
      </c>
      <c r="O110">
        <v>0</v>
      </c>
      <c r="P110">
        <v>0</v>
      </c>
      <c r="Q110" s="1">
        <v>113.523</v>
      </c>
      <c r="S110" t="s">
        <v>127</v>
      </c>
      <c r="T110">
        <v>0</v>
      </c>
      <c r="U110">
        <v>0</v>
      </c>
      <c r="V110" t="s">
        <v>138</v>
      </c>
    </row>
    <row r="111" spans="1:22" x14ac:dyDescent="0.25">
      <c r="B111" t="s">
        <v>112</v>
      </c>
      <c r="C111">
        <v>0.88900000000000001</v>
      </c>
      <c r="D111">
        <v>0.88900000000000001</v>
      </c>
      <c r="E111">
        <v>6.4649999999999999</v>
      </c>
      <c r="F111">
        <v>1.339</v>
      </c>
      <c r="H111">
        <v>0</v>
      </c>
      <c r="I111">
        <v>0</v>
      </c>
      <c r="J111">
        <v>0</v>
      </c>
      <c r="K111">
        <v>3.5999999999999997E-2</v>
      </c>
      <c r="L111">
        <v>4.3529999999999998</v>
      </c>
      <c r="M111">
        <v>0</v>
      </c>
      <c r="N111">
        <v>18.562999999999999</v>
      </c>
      <c r="O111">
        <v>1.1639999999999999</v>
      </c>
      <c r="P111">
        <v>0.308</v>
      </c>
      <c r="Q111" s="1">
        <v>89.662999999999997</v>
      </c>
      <c r="S111" t="s">
        <v>239</v>
      </c>
      <c r="T111">
        <v>0</v>
      </c>
      <c r="U111" t="s">
        <v>319</v>
      </c>
      <c r="V111" t="s">
        <v>217</v>
      </c>
    </row>
    <row r="112" spans="1:22" x14ac:dyDescent="0.25">
      <c r="B112" t="s">
        <v>113</v>
      </c>
      <c r="C112">
        <v>0.85599999999999998</v>
      </c>
      <c r="D112">
        <v>0.85599999999999998</v>
      </c>
      <c r="E112">
        <v>6.9169999999999998</v>
      </c>
      <c r="F112">
        <v>1.3380000000000001</v>
      </c>
      <c r="H112">
        <v>2.246</v>
      </c>
      <c r="I112">
        <v>2.915</v>
      </c>
      <c r="J112">
        <v>1.218</v>
      </c>
      <c r="K112">
        <v>0.24399999999999999</v>
      </c>
      <c r="L112">
        <v>0.73499999999999999</v>
      </c>
      <c r="M112">
        <v>0</v>
      </c>
      <c r="N112">
        <v>44.631</v>
      </c>
      <c r="O112">
        <v>1.272</v>
      </c>
      <c r="P112">
        <v>0.17299999999999999</v>
      </c>
      <c r="Q112" s="1">
        <v>120.797</v>
      </c>
      <c r="S112" t="s">
        <v>177</v>
      </c>
      <c r="T112" t="s">
        <v>178</v>
      </c>
      <c r="U112" t="s">
        <v>281</v>
      </c>
      <c r="V112" t="s">
        <v>129</v>
      </c>
    </row>
  </sheetData>
  <mergeCells count="1">
    <mergeCell ref="H2:Q2"/>
  </mergeCells>
  <conditionalFormatting sqref="H4:Q1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5:Q2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6:Q3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7:Q4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8:Q5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9:Q6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0:Q7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1:Q9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2:Q10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3:Q1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12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10otpimumgenesX10Tiss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11T13:03:22Z</dcterms:modified>
</cp:coreProperties>
</file>